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4" sheetId="1" r:id="rId1"/>
    <sheet name="Fig 2" sheetId="2" r:id="rId2"/>
    <sheet name="Fig 3" sheetId="3" r:id="rId3"/>
    <sheet name="Table 7" sheetId="4" r:id="rId4"/>
    <sheet name="Fig 4" sheetId="5" r:id="rId5"/>
  </sheets>
  <calcPr calcId="152511"/>
</workbook>
</file>

<file path=xl/calcChain.xml><?xml version="1.0" encoding="utf-8"?>
<calcChain xmlns="http://schemas.openxmlformats.org/spreadsheetml/2006/main">
  <c r="H53" i="4" l="1"/>
  <c r="G53" i="4"/>
  <c r="F53" i="4"/>
  <c r="E53" i="4"/>
  <c r="D53" i="4"/>
  <c r="C53" i="4"/>
  <c r="B53" i="4"/>
  <c r="H26" i="4"/>
  <c r="G26" i="4"/>
  <c r="F26" i="4"/>
  <c r="E26" i="4"/>
  <c r="D26" i="4"/>
  <c r="C26" i="4"/>
  <c r="B26" i="4"/>
  <c r="H25" i="4"/>
  <c r="G25" i="4"/>
  <c r="F25" i="4"/>
  <c r="E25" i="4"/>
  <c r="D25" i="4"/>
  <c r="C25" i="4"/>
  <c r="B25" i="4"/>
  <c r="H24" i="4"/>
  <c r="G24" i="4"/>
  <c r="F24" i="4"/>
  <c r="E24" i="4"/>
  <c r="D24" i="4"/>
  <c r="C24" i="4"/>
  <c r="B24" i="4"/>
  <c r="H23" i="4"/>
  <c r="G23" i="4"/>
  <c r="F23" i="4"/>
  <c r="E23" i="4"/>
  <c r="D23" i="4"/>
  <c r="C23" i="4"/>
  <c r="B23" i="4"/>
  <c r="B16" i="1" l="1"/>
  <c r="H29" i="1" l="1"/>
  <c r="G29" i="1"/>
  <c r="F29" i="1"/>
  <c r="E29" i="1"/>
  <c r="D29" i="1"/>
  <c r="C29" i="1"/>
  <c r="B29" i="1"/>
  <c r="H16" i="1"/>
  <c r="G16" i="1"/>
  <c r="F16" i="1"/>
  <c r="E16" i="1"/>
  <c r="D16" i="1"/>
  <c r="C16" i="1"/>
  <c r="H15" i="1"/>
  <c r="G15" i="1"/>
  <c r="F15" i="1"/>
  <c r="E15" i="1"/>
  <c r="D15" i="1"/>
  <c r="C15" i="1"/>
  <c r="B15" i="1"/>
  <c r="H14" i="1"/>
  <c r="G14" i="1"/>
  <c r="F14" i="1"/>
  <c r="E14" i="1"/>
  <c r="D14" i="1"/>
  <c r="C14" i="1"/>
  <c r="B14" i="1"/>
  <c r="H13" i="1"/>
  <c r="G13" i="1"/>
  <c r="F13" i="1"/>
  <c r="E13" i="1"/>
  <c r="D13" i="1"/>
  <c r="C13" i="1"/>
  <c r="B13" i="1"/>
</calcChain>
</file>

<file path=xl/sharedStrings.xml><?xml version="1.0" encoding="utf-8"?>
<sst xmlns="http://schemas.openxmlformats.org/spreadsheetml/2006/main" count="3556" uniqueCount="814">
  <si>
    <t>Sampling station</t>
  </si>
  <si>
    <t>As</t>
  </si>
  <si>
    <t>Cd</t>
  </si>
  <si>
    <t>Cr</t>
  </si>
  <si>
    <t>Cu</t>
  </si>
  <si>
    <t>Hg</t>
  </si>
  <si>
    <t>Pb</t>
  </si>
  <si>
    <t>Zn</t>
  </si>
  <si>
    <r>
      <t>C</t>
    </r>
    <r>
      <rPr>
        <i/>
        <vertAlign val="subscript"/>
        <sz val="10.5"/>
        <color theme="1"/>
        <rFont val="Times New Roman"/>
        <family val="1"/>
      </rPr>
      <t>0</t>
    </r>
    <r>
      <rPr>
        <i/>
        <vertAlign val="superscript"/>
        <sz val="10.5"/>
        <color theme="1"/>
        <rFont val="Times New Roman"/>
        <family val="1"/>
      </rPr>
      <t>i</t>
    </r>
  </si>
  <si>
    <r>
      <t>T</t>
    </r>
    <r>
      <rPr>
        <i/>
        <vertAlign val="subscript"/>
        <sz val="10.5"/>
        <color theme="1"/>
        <rFont val="Times New Roman"/>
        <family val="1"/>
      </rPr>
      <t>r</t>
    </r>
    <r>
      <rPr>
        <i/>
        <vertAlign val="superscript"/>
        <sz val="10.5"/>
        <color theme="1"/>
        <rFont val="Times New Roman"/>
        <family val="1"/>
      </rPr>
      <t>i</t>
    </r>
    <r>
      <rPr>
        <sz val="10.5"/>
        <color theme="1"/>
        <rFont val="Times New Roman"/>
        <family val="1"/>
      </rPr>
      <t xml:space="preserve"> </t>
    </r>
  </si>
  <si>
    <r>
      <t>C</t>
    </r>
    <r>
      <rPr>
        <i/>
        <vertAlign val="subscript"/>
        <sz val="10.5"/>
        <color theme="1"/>
        <rFont val="Times New Roman"/>
        <family val="1"/>
      </rPr>
      <t>r</t>
    </r>
    <r>
      <rPr>
        <i/>
        <vertAlign val="superscript"/>
        <sz val="10.5"/>
        <color theme="1"/>
        <rFont val="Times New Roman"/>
        <family val="1"/>
      </rPr>
      <t>i</t>
    </r>
  </si>
  <si>
    <r>
      <t>E</t>
    </r>
    <r>
      <rPr>
        <i/>
        <vertAlign val="subscript"/>
        <sz val="10.5"/>
        <color theme="1"/>
        <rFont val="Times New Roman"/>
        <family val="1"/>
      </rPr>
      <t>r</t>
    </r>
    <r>
      <rPr>
        <i/>
        <vertAlign val="superscript"/>
        <sz val="10.5"/>
        <color theme="1"/>
        <rFont val="Times New Roman"/>
        <family val="1"/>
      </rPr>
      <t>i</t>
    </r>
    <r>
      <rPr>
        <i/>
        <sz val="10.5"/>
        <color theme="1"/>
        <rFont val="Times New Roman"/>
        <family val="1"/>
      </rPr>
      <t xml:space="preserve"> </t>
    </r>
  </si>
  <si>
    <t>Matter</t>
  </si>
  <si>
    <r>
      <t xml:space="preserve"> </t>
    </r>
    <r>
      <rPr>
        <i/>
        <sz val="10.5"/>
        <color rgb="FF000000"/>
        <rFont val="Times New Roman"/>
        <family val="1"/>
      </rPr>
      <t>RI</t>
    </r>
    <r>
      <rPr>
        <sz val="10.5"/>
        <color rgb="FF000000"/>
        <rFont val="Times New Roman"/>
        <family val="1"/>
      </rPr>
      <t xml:space="preserve"> </t>
    </r>
  </si>
  <si>
    <t>As</t>
    <phoneticPr fontId="2" type="noConversion"/>
  </si>
  <si>
    <t>CAS Number</t>
  </si>
  <si>
    <t>Chemical Name</t>
  </si>
  <si>
    <t>Species Scientific Name</t>
  </si>
  <si>
    <t>Species Group</t>
  </si>
  <si>
    <t>Media Type</t>
  </si>
  <si>
    <t>Observed Duration Mean (Days)</t>
  </si>
  <si>
    <t>Response Site</t>
  </si>
  <si>
    <t>Endpoint</t>
  </si>
  <si>
    <t>Conc</t>
    <phoneticPr fontId="10" type="noConversion"/>
  </si>
  <si>
    <t>Conc 1 Units (Standardized)</t>
  </si>
  <si>
    <t>Reference Number</t>
  </si>
  <si>
    <t>Author</t>
  </si>
  <si>
    <t>Title</t>
  </si>
  <si>
    <t>Source</t>
  </si>
  <si>
    <t>Publication Year</t>
  </si>
  <si>
    <t>Arsenic acid (H3AsO4)</t>
  </si>
  <si>
    <t>Skeletonema costatum</t>
  </si>
  <si>
    <t>Algae, Moss, Fungi; Standard Test Species</t>
  </si>
  <si>
    <t>SW</t>
  </si>
  <si>
    <t>NC</t>
  </si>
  <si>
    <t>NOEL</t>
  </si>
  <si>
    <t>ug/L</t>
  </si>
  <si>
    <t>U.S. Environmental Protection Agency, and Office of Pesticide Programs</t>
  </si>
  <si>
    <t>Pesticide Ecotoxicity Database (Formerly: Environmental Effects Database (EEDB))</t>
  </si>
  <si>
    <t>Environmental Fate and Effects Division, U.S.EPA, Washington, D.C.:</t>
  </si>
  <si>
    <t>Arsenic acid (H3AsO4), Disodium salt</t>
  </si>
  <si>
    <t>Strongylocentrotus purpuratus</t>
  </si>
  <si>
    <t>Invertebrates; Standard Test Species</t>
  </si>
  <si>
    <t>NR</t>
  </si>
  <si>
    <t>NOEC</t>
  </si>
  <si>
    <t>Garman,G.D., S.L. Anderson, and G.N. Cherr</t>
  </si>
  <si>
    <t>Developmental Abnormalities and DNA-Protein Crosslinks in Sea Urchin Embryos Exposed to Three Metals</t>
  </si>
  <si>
    <t>Aquat. Toxicol.39(3/4): 247-265</t>
  </si>
  <si>
    <t>Daphnia magna</t>
  </si>
  <si>
    <t>Crustaceans; Standard Test Species</t>
  </si>
  <si>
    <t>Arsenenous acid, Sodium salt</t>
  </si>
  <si>
    <t>Macrocystis pyrifera</t>
  </si>
  <si>
    <t>Algae, Moss, Fungi</t>
  </si>
  <si>
    <t>LOEC</t>
  </si>
  <si>
    <t>Garman,G.D., M.C. Pillai, and G.N. Cherr</t>
  </si>
  <si>
    <t>Inhibition of Cellular Events During Early Algal Gametophyte Development: Effects of Select Metals and an Aqueous Petroleum Waste</t>
  </si>
  <si>
    <t>Aquat. Toxicol.28(1/2): 127-144</t>
  </si>
  <si>
    <t>Tigriopus japonicus</t>
  </si>
  <si>
    <t>Crustaceans</t>
  </si>
  <si>
    <t>F1</t>
  </si>
  <si>
    <t>Lee,K.W., S. Raisuddin, D.S. Hwang, H.G. Park, H.U. Dahms, I.Y. Ahn, and J.S. Lee</t>
  </si>
  <si>
    <t>Two-Generation Toxicity Study on the Copepod Model Species Tigriopus japonicus</t>
  </si>
  <si>
    <t>Chemosphere72:1359-1365</t>
  </si>
  <si>
    <t>Americamysis bahia</t>
  </si>
  <si>
    <t>Arsenic</t>
  </si>
  <si>
    <t>Lussier,S.M., J.H. Gentile, and J. Walker</t>
  </si>
  <si>
    <t>Acute and Chronic Effects of Heavy Metals and Cyanide on Mysidopsis bahia (Crustacea: Mysidacea)</t>
  </si>
  <si>
    <t>Aquat. Toxicol.7(1/2): 25-35</t>
  </si>
  <si>
    <t>Arsenenic acid, Sodium salt</t>
  </si>
  <si>
    <t>Fundulus heteroclitus</t>
  </si>
  <si>
    <t>Fish</t>
  </si>
  <si>
    <t>LI</t>
  </si>
  <si>
    <t>Bears,H., J.G. Richards, and P.M. Schulte</t>
  </si>
  <si>
    <t>Arsenic Exposure Alters Hepatic Arsenic Species Composition and Stress-Mediated Gene Expression in the Common Killifish (Fundulus heteroclitus)</t>
  </si>
  <si>
    <t>Aquat. Toxicol.77(3): 257-266</t>
  </si>
  <si>
    <t>Litopenaeus vannamei</t>
  </si>
  <si>
    <t>MU</t>
  </si>
  <si>
    <t>Lobato,R.O., S.M. Nunes, W. Wasielesky, D. Fattorini, F. Regoli, J.M. Monserrat, and J. Ventura-Lima</t>
  </si>
  <si>
    <t>The Role of Lipoic Acid in the Protection Against of Metallic Pollutant Effects in the Shrimp Litopenaeus vannamei (Crustacea, Decapoda)</t>
  </si>
  <si>
    <t>Comp. Biochem. Physiol. A Comp. Physiol.165(4): 491-497</t>
  </si>
  <si>
    <t>Arsenic oxide</t>
  </si>
  <si>
    <t>Oncorhynchus gorbuscha</t>
  </si>
  <si>
    <t>Holland,G.A., J.E. Lasater, E.D. Neumann, and W.E. Eldridge</t>
  </si>
  <si>
    <t>Toxic Effects of Organic and Inorganic Pollutants on Young Salmon and Trout</t>
  </si>
  <si>
    <t>Res. Bull. No. 5, State of Washington Dept. Fish., Seattle, WA:263 p.</t>
  </si>
  <si>
    <t>Danio rerio</t>
  </si>
  <si>
    <t>Fish; Standard Test Species</t>
  </si>
  <si>
    <t>TY</t>
  </si>
  <si>
    <t>Liu,F.J., J.S. Wang, and C.W. Theodorakis</t>
  </si>
  <si>
    <t>Thyrotoxicity of Sodium Arsenate, Sodium Perchlorate, and Their Mixture in Zebrafish Danio rerio</t>
  </si>
  <si>
    <t>Environ. Sci. Technol.40(10): 3429-3436</t>
  </si>
  <si>
    <t>Mercenaria mercenaria</t>
  </si>
  <si>
    <t>Molluscs; Standard Test Species</t>
  </si>
  <si>
    <t>Cyprinodon variegatus</t>
  </si>
  <si>
    <t>Arsenic pentoxide</t>
  </si>
  <si>
    <t>Diplodia orae-maris</t>
  </si>
  <si>
    <t>Irvine,J., and E.B.C. Jones</t>
  </si>
  <si>
    <t>The Effect of a Copper-Chrome-Arsenate Preservative and Its Constituents on the Growth of Aquatic Microorganisms</t>
  </si>
  <si>
    <t>J. Inst. Wood Sci.7(1): 20-24</t>
  </si>
  <si>
    <t>Zalerion maritimum</t>
  </si>
  <si>
    <t>Cirrenalia macrocephala</t>
  </si>
  <si>
    <t>Corollospora cristata</t>
  </si>
  <si>
    <t>Monodictys pelagica</t>
  </si>
  <si>
    <t>Lulworthia sp.</t>
  </si>
  <si>
    <t>Ceriosporopsis halima</t>
  </si>
  <si>
    <t>Scolecobasidium salinum</t>
  </si>
  <si>
    <t>Asteromyces cruciatus</t>
  </si>
  <si>
    <t>Cladosporium herbarum</t>
  </si>
  <si>
    <t>Cd</t>
    <phoneticPr fontId="2" type="noConversion"/>
  </si>
  <si>
    <t>Conc</t>
    <phoneticPr fontId="10" type="noConversion"/>
  </si>
  <si>
    <t>Cadmium chloride (CdCl2)</t>
  </si>
  <si>
    <t>Isognomon californicum</t>
  </si>
  <si>
    <t>Molluscs</t>
  </si>
  <si>
    <t>Ringwood,A.H.</t>
  </si>
  <si>
    <t>Comparative Sensitivity of Gametes and Early Developmental Stages of a Sea Urchin Species (Echinometra mathaei) and a Bivalve Species (Isognomon californicum) During Metal Exposures</t>
  </si>
  <si>
    <t>Arch. Environ. Contam. Toxicol.22:288-295</t>
  </si>
  <si>
    <t>Ruditapes philippinarum</t>
  </si>
  <si>
    <t>Martin-Diaz,M.L., J. Blasco, M.G. De Canales, D. Sales, and T.A. DelValls</t>
  </si>
  <si>
    <t>Bioaccumulation and Toxicity of Dissolved Heavy Metals from the Guadalquivir Estuary After the Aznalcollar Mining Spill Using Ruditapes philippinarum</t>
  </si>
  <si>
    <t>Arch. Environ. Contam. Toxicol.48(2): 233-241</t>
  </si>
  <si>
    <t>Crambe crambe</t>
  </si>
  <si>
    <t>Invertebrates</t>
  </si>
  <si>
    <t>Cebrian,E., and M.J. Uriz</t>
  </si>
  <si>
    <t>Contrasting Effects of Heavy Metals and Hydrocarbons on Larval Settlement and Juvenile Survival in Sponges</t>
  </si>
  <si>
    <t>Aquat. Toxicol.81(2): 137-143</t>
  </si>
  <si>
    <t>Scenedesmus sp.</t>
  </si>
  <si>
    <t>Marcano,L.B.C., I.M. Carruyo, X.M. Montiel, C.B. Morales, and P.M. De Soto</t>
  </si>
  <si>
    <t>Effect of Cadmium on Cellular Viability in Two Species of Microalgae (Scenedesmus sp. and Dunaliella viridis)</t>
  </si>
  <si>
    <t>Biol. Trace Elem. Res.130(1): 86-93</t>
  </si>
  <si>
    <t>Scopalina lophyropoda</t>
  </si>
  <si>
    <t>Acanthopagrus schlegelii</t>
  </si>
  <si>
    <t>Zhang,L., and W.X. Wang</t>
  </si>
  <si>
    <t>Alteration of Dissolved Cadmium and Zinc Uptake Kinetics by Metal Pre-Exposure in the Black Sea Bream (Acanthopagrus schlegeli)</t>
  </si>
  <si>
    <t>Environ. Toxicol. Chem.25(5): 1312-1321</t>
  </si>
  <si>
    <t>Meretrix meretrix</t>
  </si>
  <si>
    <t>Wang,Q., B. Liu, H. Yang, X. Wang, and Z. Lin</t>
  </si>
  <si>
    <t>Toxicity of Lead, Cadmium and Mercury on Embryogenesis, Survival, Growth and Metamorphosis of Meretrix meretrix Larvae</t>
  </si>
  <si>
    <t>Ecotoxicology18:829-837</t>
  </si>
  <si>
    <t>Strongylocentrotus droebachiensis</t>
  </si>
  <si>
    <t>Jonczyk,E., K.G. Doe, P.C. Wells, and S.G. Yee</t>
  </si>
  <si>
    <t>Technical Evaluation of the Sea Urchin Fertilization Test: Proceedings of a Workshop in Dartmouth, Nova Scotia</t>
  </si>
  <si>
    <t>Can. Tech. Rep. Fish. Aquat. Sci.1774:323-330</t>
  </si>
  <si>
    <t>Scophthalmus aquosus</t>
  </si>
  <si>
    <t>Dawson,M.A.</t>
  </si>
  <si>
    <t>Blood Chemistry of the Windowpane Flounder Scophthalmus aquosus in Long Island Sound: Geographical, Seasonal, and Experimental Variations</t>
  </si>
  <si>
    <t>Fish. Bull.88(3): 429-437</t>
  </si>
  <si>
    <t>Crassostrea gigas</t>
  </si>
  <si>
    <t>Marie,V., P. Gonzalez, M. Baudrimont, I. Boutet, D. Moraga, J.P. Bourdineaud, and A. Boudou</t>
  </si>
  <si>
    <t>Metallothionein Gene Expression and Protein Levels in Triploid and Diploid Oysters Crassostrea gigas after Exposure to Cadmium and Zinc</t>
  </si>
  <si>
    <t>Environ. Toxicol. Chem.25(2): 412-418</t>
  </si>
  <si>
    <t>Argopecten ventricosus</t>
  </si>
  <si>
    <t>Sobrino-Figueroa,A., and C. Caceres-Martinez</t>
  </si>
  <si>
    <t>Alterations of Valve Closing Behavior in Juvenile Catarina Scallops (Argopecten ventricosus Sowerby, 1842) Exposed to Toxic Metals</t>
  </si>
  <si>
    <t>Ecotoxicology18:983-987</t>
  </si>
  <si>
    <t>Dunaliella viridis</t>
  </si>
  <si>
    <t>Paralichthys olivaceus</t>
  </si>
  <si>
    <t>Cao,L., W. Huang, J. Liu, X. Yin, and S. Dou</t>
  </si>
  <si>
    <t>Accumulation and Oxidative Stress Biomarkers in Japanese Flounder Larvae and Juveniles Under Chronic Cadmium Exposure</t>
  </si>
  <si>
    <t>Comp. Biochem. Physiol. C Comp. Pharmacol. Toxicol.151(3): 386-392</t>
  </si>
  <si>
    <t>Hydroides elegans</t>
  </si>
  <si>
    <t>Worms</t>
  </si>
  <si>
    <t>Gopalakrishnan,S., H. Thilagam, and P.V. Raja</t>
  </si>
  <si>
    <t>Comparison of Heavy Metal Toxicity in Life Stages (Spermiotoxicity, Egg Toxicity, Embryotoxicity and Larval Toxicity) of Hydroides elegans</t>
  </si>
  <si>
    <t>Chemosphere71(3): 515-528</t>
  </si>
  <si>
    <t>Crassostrea virginica</t>
  </si>
  <si>
    <t>Lannig,G., J.F. Flores, and I.M. Sokolova</t>
  </si>
  <si>
    <t>Temperature-Dependent Stress Response in Oysters, Crassostrea virginica: Pollution Reduces Temperature Tolerance in Oysters</t>
  </si>
  <si>
    <t>Aquat. Toxicol.79(3): 278-287</t>
  </si>
  <si>
    <t>Gonyaulax polyedra</t>
  </si>
  <si>
    <t>Okamoto,O.K., L. Shao, J.W. Hastings, and P. Colepicolo</t>
  </si>
  <si>
    <t>Acute and Chronic Effects of Toxic Metals on Viability, Encystment and Bioluminescence in the Dinoflagellate Gonyaulax polyedra</t>
  </si>
  <si>
    <t>Comp. Biochem. Physiol. C Comp. Pharmacol. Toxicol.123(1): 75-83</t>
  </si>
  <si>
    <t>Ulva pertusa</t>
  </si>
  <si>
    <t>Han,T., and G.W. Choi</t>
  </si>
  <si>
    <t>A Novel Marine Algal Toxicity Bioassay Based on Sporulation Inhibition in the Green Macroalga Ulva pertusa (Chlorophyta)</t>
  </si>
  <si>
    <t>Aquat. Toxicol.75(3): 202-212</t>
  </si>
  <si>
    <t>Cadmium</t>
  </si>
  <si>
    <t>Bailey,H.C., J.L. Miller, M.J. Miller, and B.S. Dhaliwal</t>
  </si>
  <si>
    <t>Application of Toxicity Identification Procedures to the Echinoderm Fertilization Assay to Identify Toxicity in a Municipal Effluent</t>
  </si>
  <si>
    <t>Environ. Toxicol. Chem.14(12): 2181-2186</t>
  </si>
  <si>
    <t>Nematostella vectensis</t>
  </si>
  <si>
    <t>Harter,V.L., and R.A. Matthews</t>
  </si>
  <si>
    <t>Acute and Chronic Toxicity Test Methods for Nematostella vectensis Stephenson</t>
  </si>
  <si>
    <t>Bull. Environ. Contam. Toxicol.74(5): 830-836</t>
  </si>
  <si>
    <t>Sparus aurata</t>
  </si>
  <si>
    <t>Isani,G., G. Andreani, F. Cocchioni, D. Fedeli, E. Carpene, and G. Falcioni</t>
  </si>
  <si>
    <t>Cadmium Accumulation and Biochemical Responses in Sparus aurata Following Sub-Lethal Cd Exposure</t>
  </si>
  <si>
    <t>Ecotoxicol. Environ. Saf.72(1): 224-230</t>
  </si>
  <si>
    <t>Chlamys sp.</t>
  </si>
  <si>
    <t>Gao,Q., L. Song, D. Ni, L. Wu, H. Zhang, and Y. Chang</t>
  </si>
  <si>
    <t>cDNA Cloning and mRNA Expression of Heat Shock Protein 90 Gene in the Haemocytes of Zhikong Scallop Chlamys farreri</t>
  </si>
  <si>
    <t>Comp. Biochem. Physiol. Part B Biochem. Mol. Biol.147(4): 704-715</t>
  </si>
  <si>
    <t>Chlorella vulgaris</t>
  </si>
  <si>
    <t>Latala,A., and W. Surosz</t>
  </si>
  <si>
    <t>Growth of Four Planktonic Algae from Brackish Water in the Presence of Heavy Metals</t>
  </si>
  <si>
    <t>Pol. Arch. Hydrobiol.46(2): 131-154</t>
  </si>
  <si>
    <t>Cyclotella meneghiniana</t>
  </si>
  <si>
    <t>Epinephelus coioides</t>
  </si>
  <si>
    <t>Chen,C.M., and M.C. Liu</t>
  </si>
  <si>
    <t>Ecological Risk Assessment on a Cadmium Contaminated Soil Landfill - a Preliminary Evaluation Based on Toxicity Tests on Local Species and Site-Specific Information</t>
  </si>
  <si>
    <t>Sci. Total Environ.359(1-3): 120-129</t>
  </si>
  <si>
    <t>Gracilaria tenuistipitata</t>
  </si>
  <si>
    <t>Collen,J., E. Pinto, M. Pedersen, and P. Colepicolo</t>
  </si>
  <si>
    <t>Induction of Oxidative Stress in the Red Macroalga Gracilaria tenuistipitata by Pollutant Metals</t>
  </si>
  <si>
    <t>Arch. Environ. Contam. Toxicol.45(3): 337-342</t>
  </si>
  <si>
    <t>Meretrix lusoria</t>
  </si>
  <si>
    <t>Mytilus galloprovincialis</t>
  </si>
  <si>
    <t>Koukouzika,N., and V.K. Dimitriadis</t>
  </si>
  <si>
    <t>Aspects of the Usefulness of Five Marine Pollution Biomarkers, with Emphasis on MN and Lipid Content</t>
  </si>
  <si>
    <t>Mar. Pollut. Bull.56(5): 941-949</t>
  </si>
  <si>
    <t>Oocystis submarina</t>
  </si>
  <si>
    <t>Stichococcus bacillaris</t>
  </si>
  <si>
    <t>Ruditapes decussatus</t>
  </si>
  <si>
    <t>Fathallah,S.</t>
  </si>
  <si>
    <t>Toxicity of Chemically Spiked Sediment to the Carpet Shell Clam Ruditapes decussatus Embryos and Larvae</t>
  </si>
  <si>
    <t>Soil Sediment Contam.23:641-655</t>
  </si>
  <si>
    <t>Mytilus edulis</t>
  </si>
  <si>
    <t>Geret,F., A. Jouan, V. Turpin, M.J. Bebianno, and R.P. Cosson</t>
  </si>
  <si>
    <t>Influence of Metal Exposure on Metallothionein Synthesis and Lipid Peroxidation in Two Bivalve Mollusks: The Oyster (Crassostrea gigas) and the Mussel (Mytilus edulis)</t>
  </si>
  <si>
    <t>Aquat. Living Resour.15(1): 61-66</t>
  </si>
  <si>
    <t>Pagrus major</t>
  </si>
  <si>
    <t>Cao,L., W. Huang, X. Shan, Z. Xiao, Q. Wang, and S. Dou</t>
  </si>
  <si>
    <t>Cadmium Toxicity to Embryonic-Larval Development and Survival in Red Sea Bream Pagrus major</t>
  </si>
  <si>
    <t>Ecotoxicol. Environ. Saf.72:1966-1974</t>
  </si>
  <si>
    <t>Acetic acid, Cadmium salt</t>
  </si>
  <si>
    <t>Perna perna</t>
  </si>
  <si>
    <t>Molluscs; U.S. Exotic/Nuisance Species</t>
  </si>
  <si>
    <t>de Almeida,E.A., S. Miyamoto, A.C.D. Bainy, M.H.G. De Medeiros, and P. Di Mascio</t>
  </si>
  <si>
    <t>Protective Effect of Phospholipid Hydroperoxide Glutathione Peroxidase (PHGPx) Against Lipid Peroxidation in Mussels Perna perna Exposed to Different Metals</t>
  </si>
  <si>
    <t>Mar. Pollut. Bull.49(5-6): 386-392</t>
  </si>
  <si>
    <t>Sulfuric acid, Cadmium salt (1:1)</t>
  </si>
  <si>
    <t>Wu,J.P., and H.C. Chen</t>
  </si>
  <si>
    <t>Effects of Cadmium and Zinc on the Growth, Food Consumption, and Nutritional Conditions of the White Shrimp, Litopenaeus vannamei (Boone)</t>
  </si>
  <si>
    <t>Bull. Environ. Contam. Toxicol.74(2): 234-241</t>
  </si>
  <si>
    <t>Littorina littorea</t>
  </si>
  <si>
    <t>Bebianno,M.J., and W.J. Langston</t>
  </si>
  <si>
    <t>Cadmium and Metallothionein Turnover in Different Tissues of the Gastropod Littorina littorea</t>
  </si>
  <si>
    <t>Talanta46(2): 301-313</t>
  </si>
  <si>
    <t>Hediste diversicolor</t>
  </si>
  <si>
    <t>Sun,F.H., and Q.X. Zhou</t>
  </si>
  <si>
    <t>Metal Accumulation in the Polychaete Hediste japonica with Emphasis on Interaction Between Heavy Metals and Petroleum Hydrocarbons</t>
  </si>
  <si>
    <t>Environ. Pollut.149(1): 92-98</t>
  </si>
  <si>
    <t>Nassarius festivus</t>
  </si>
  <si>
    <t>Cheung,S.G., K.K. Tai, C.K. Leung, and Y.M. Siu</t>
  </si>
  <si>
    <t>Effects of Heavy Metals on the Survival and Feeding Behaviour of the Sandy Shore Scavenging Gastropod Nassarius festivus (Powys)</t>
  </si>
  <si>
    <t>Mar. Pollut. Bull.45(1-12): 107-113</t>
  </si>
  <si>
    <t>Hutchinson,T.H., T.D. Williams, and G.J. Eales</t>
  </si>
  <si>
    <t>Toxicity of Cadmium, Hexavalent Chromium and Copper to Marine Fish Larvae (Cypinodon variegatus) and Copepods (Tisbe battagliai)</t>
  </si>
  <si>
    <t>Mar. Environ. Res.38(4): 275-290</t>
  </si>
  <si>
    <t>Phaeodactylum tricornutum</t>
  </si>
  <si>
    <t>Osborn,H.L., and S.E. Hook</t>
  </si>
  <si>
    <t>Using Transcriptomic Profiles in the Diatom Phaeodactylum tricornutum to Identify and Prioritize Stressors</t>
  </si>
  <si>
    <t>Aquat. Toxicol.138/139:12-25</t>
  </si>
  <si>
    <t>Ulva fasciata</t>
  </si>
  <si>
    <t>Hooten,R.L., and R.S. Carr</t>
  </si>
  <si>
    <t>Development and Application of a Marine Sediment Pore-Water Toxicity Test Using Ulva fasciata Zoospores</t>
  </si>
  <si>
    <t>Environ. Toxicol. Chem.17(5): 932-940</t>
  </si>
  <si>
    <t>Nucella lapillus</t>
  </si>
  <si>
    <t>Cunha,I., E. Mangas-Ramirez, and L. Guilhermino</t>
  </si>
  <si>
    <t>Effects of Copper and Cadmium on Cholinesterase and Glutathione S-Transferase Activities of Two Marine Gastropods (Monodonta lineata and Nucella lapillus)</t>
  </si>
  <si>
    <t>Comp. Biochem. Physiol. C Comp. Pharmacol. Toxicol.145(4): 648-657</t>
  </si>
  <si>
    <t>Balanus amphitrite</t>
  </si>
  <si>
    <t>Wu,R.S.S., P.K.S. Lam, and B. Zhou</t>
  </si>
  <si>
    <t>A Settlement Inhibition Assay with Cyprid Larvae of the Barnacle Balanus amphitrite</t>
  </si>
  <si>
    <t>Chemosphere35(9): 1867-1874</t>
  </si>
  <si>
    <t>Monhystera microphthalma</t>
  </si>
  <si>
    <t>Vranken,G., R. Vanderhaeghen, and C. Heip</t>
  </si>
  <si>
    <t>Toxicity of Cadmium to Free-Living Marine and Brackish Water Nematodes (Monhystera microphthalma, Monhystera disjuncta, Pellioditis marina)</t>
  </si>
  <si>
    <t>Dis. Aquat. Org.1:49-58</t>
  </si>
  <si>
    <t>Tetraselmis gracilis</t>
  </si>
  <si>
    <t>Okamoto,O.K., C.S. Asano, E. Aidar, and P. Colepicolo</t>
  </si>
  <si>
    <t>Effects of Cadmium on Growth and Superoxide Dismutase Activity of the Marine Microalga Tetraselmis gracilis (Prasinophyceae)</t>
  </si>
  <si>
    <t>J. Phycol.32(1):74-79</t>
  </si>
  <si>
    <t>Monodonta lineata</t>
  </si>
  <si>
    <t>Pellioditis marina</t>
  </si>
  <si>
    <t>Lira,V.F., G.A.P. Santos, S. Derycke, M.E.L. Larrazabal, V.G. Fonseca-Genevois, and T. Moens</t>
  </si>
  <si>
    <t>Effects of Barium and Cadmium on the Population Development of the Marine Nematode Rhabditis (Pellioditis) marina</t>
  </si>
  <si>
    <t>Mar. Environ. Res.72(4): 151-159</t>
  </si>
  <si>
    <t>Monhystera disjuncta</t>
  </si>
  <si>
    <t>Perinereis nuntia</t>
  </si>
  <si>
    <t>Won,E.J., S. Raisuddin, and K.H. Shin</t>
  </si>
  <si>
    <t>Evaluation of Induction of Metallothionein-Like Proteins (MTLPs) in the Polychaetes for Biomonitoring of Heavy Metal Pollution in Marine Sediments</t>
  </si>
  <si>
    <t>Mar. Pollut. Bull.57(6-12): 544-551</t>
  </si>
  <si>
    <t>Takifugu obscurus</t>
  </si>
  <si>
    <t>Kim,J.H., S. Raisuddin, J.S. Rhee, Y.M. Lee, K.N. Han, and J.S. Lee</t>
  </si>
  <si>
    <t>Molecular Cloning, Phylogenetic Analysis and Expression of a MAPEG Superfamily Gene from the Pufferfish Takifugu obscurus</t>
  </si>
  <si>
    <t>Comp. Biochem. Physiol. C Comp. Pharmacol. Toxicol.149(3): 358-362</t>
  </si>
  <si>
    <t>Brachionus plicatilis</t>
  </si>
  <si>
    <t>Juchelka,C.M., and T.W. Snell</t>
  </si>
  <si>
    <t>Rapid Toxicity Assessment Using Ingestion Rate of Cladocerans and Ciliates</t>
  </si>
  <si>
    <t>Arch. Environ. Contam. Toxicol.28(4): 508-512</t>
  </si>
  <si>
    <t>Scyliorhinus canicula</t>
  </si>
  <si>
    <t>Tort,L., P. Torres, and J. Hidalgo</t>
  </si>
  <si>
    <t>Short-Term Cadmium Effects on Gill Tissue Metabolism</t>
  </si>
  <si>
    <t>Mar. Pollut. Bull.15(12): 448-450</t>
  </si>
  <si>
    <t>Test Location</t>
  </si>
  <si>
    <t>Conc</t>
    <phoneticPr fontId="10" type="noConversion"/>
  </si>
  <si>
    <t>Chromic acid (H2CrO4), Disodium salt</t>
  </si>
  <si>
    <t>Palaemonetes varians</t>
  </si>
  <si>
    <t>LAB</t>
  </si>
  <si>
    <t>LOEC</t>
    <phoneticPr fontId="10" type="noConversion"/>
  </si>
  <si>
    <t>Van der Meer,C., C. Teunissen, and T.F.M. Boog</t>
  </si>
  <si>
    <t>Toxicity of Sodium Chromate and 3,4-Dichloroaniline to Crustaceans</t>
  </si>
  <si>
    <t>Bull. Environ. Contam. Toxicol.40(2): 204-211</t>
  </si>
  <si>
    <t>Palaemon elegans</t>
  </si>
  <si>
    <t>Chromic acid</t>
  </si>
  <si>
    <t>Chromic acid (H2CrO4), Potassium salt (1:2)</t>
  </si>
  <si>
    <t>Champia parvula</t>
  </si>
  <si>
    <t>Jop,K.M.</t>
  </si>
  <si>
    <t>Acute and Rapid-Chronic Toxicity of Hexavalent Chromium to Five Marine Species</t>
  </si>
  <si>
    <t>ASTM Spec. Tech. Publ12:251-260</t>
  </si>
  <si>
    <t>Chromium</t>
  </si>
  <si>
    <t>Gymnodinium splendens</t>
  </si>
  <si>
    <t>Wilson,W.B., and L.R. Freeburg</t>
  </si>
  <si>
    <t>Toxicity of Metals to Marine Phytoplankton Cultures</t>
  </si>
  <si>
    <t>EPA-600/3-80-025, U.S.EPA, Narragansett, RI:110 p.</t>
  </si>
  <si>
    <t>Chromic acid dipotassium salt</t>
  </si>
  <si>
    <t>Haglund,K., M. Bjorklund, S. Gunnare, A. Sandberg, U. Olander, and M. Pedersen</t>
  </si>
  <si>
    <t>New Method for Toxicity Assessment in Marine and Brackish Environments Using the Macroalga Gracilaria tenuistipitata (Gracilariales, Rhodophyta)</t>
  </si>
  <si>
    <t>Hydrobiologia326-327:317-325</t>
  </si>
  <si>
    <t>Thalassiosira pseudonana</t>
  </si>
  <si>
    <t>Hydra littoralis</t>
  </si>
  <si>
    <t>Shell Oil Co.</t>
  </si>
  <si>
    <t>Effects of Copper Chloride, Potassium Dichromate, 3,4-Dichloroaniline, Nonylphenol Ethoxylate and Phenol on the Growth Rate of Populations of Hydra littoralis with Cover Letter</t>
  </si>
  <si>
    <t>EPA/OTS Doc.#878214955:13 p.</t>
  </si>
  <si>
    <t>Allorchestes compressa</t>
  </si>
  <si>
    <t>Ahsanullah,M., and A.R. Williams</t>
  </si>
  <si>
    <t>Sublethal Effects and Bioaccumulation of Cadmium, Chromium, Copper, and Zinc in the Marine Amphipod Allorchestes compressa</t>
  </si>
  <si>
    <t>Mar. Biol.108:59-65</t>
  </si>
  <si>
    <t>Filenko,O.F., and T.A. Samoylova</t>
  </si>
  <si>
    <t>Effect of Heavy Metals on Samples and Model Population of Rotifers Brachionus plicatilis Muller at Different Salinity</t>
  </si>
  <si>
    <t>Mosc. Univ. Biol. Sci. Bull.63(2): 80-83</t>
  </si>
  <si>
    <t>Dinophilus gyrociliatus</t>
  </si>
  <si>
    <t>Goodfellow,W.L.,Jr., and W.J. Rue</t>
  </si>
  <si>
    <t>Evaluation of a Chronic Estimation Toxicity Test Using Mysidopsis bahia</t>
  </si>
  <si>
    <t>ASTM Spec. Tech. Publ12:333-344</t>
  </si>
  <si>
    <t>Heliocidaris tuberculata</t>
  </si>
  <si>
    <t>Doyle,C.J., F. Pablo, R.P. Lim, and R.V. Hyne</t>
  </si>
  <si>
    <t>Assessment of Metal Toxicity in Sediment Pore Water from Lake Macquarie, Australia</t>
  </si>
  <si>
    <t>Arch. Environ. Contam. Toxicol.44(3): 343-350</t>
  </si>
  <si>
    <t>Palaemonetes pugio</t>
  </si>
  <si>
    <t>Rao,K.R., and D.G. Doughtie</t>
  </si>
  <si>
    <t>Histopathological Changes in Grass Shrimp Exposed to Chromium, Pentachlorophenol and Dithiocarbamates</t>
  </si>
  <si>
    <t>Mar. Environ. Res.14:371-395</t>
  </si>
  <si>
    <t>Chlamys asperrima</t>
  </si>
  <si>
    <t>Krassoi,R., I. Anderson, and D. Everett</t>
  </si>
  <si>
    <t>Larval Abnormalities in Doughboy Scallops Chlamys (Mimachlamys) asperrima L. in Response to Test Conditions and Six Reference Toxicants</t>
  </si>
  <si>
    <t>Australas. J. Ecotoxicol.3(1): 65-74</t>
  </si>
  <si>
    <t>Tisbe battagliai</t>
  </si>
  <si>
    <t>Effects of Pollutants on Life-History Parameters of the Marine Nematode Monhystera disjuncta</t>
  </si>
  <si>
    <t>ICES J. Mar. Sci.48:325-334</t>
  </si>
  <si>
    <t>Potamocorbula amurensis</t>
  </si>
  <si>
    <t>Teh,S.J., I. Werner, and D.E. Hinton</t>
  </si>
  <si>
    <t>Sublethal Effects of Chromium-VI in the Asian Clam (Potamocorbula amurensis)</t>
  </si>
  <si>
    <t>Mar. Environ. Res.50:295-300</t>
  </si>
  <si>
    <t>Cowgill,U.M., D.P. Milazzo, and B.D. Landenberger</t>
  </si>
  <si>
    <t>Toxicity of Nine Benchmark Chemicals to Skeletonema costatum, a Marine Diatom</t>
  </si>
  <si>
    <t>Environ. Toxicol. Chem.8(5): 451-455</t>
  </si>
  <si>
    <t>Acartia tonsa</t>
  </si>
  <si>
    <t>Andersen,H.R., L. Wollenberger, B. Halling-Sorensen, and K.O. Kusk</t>
  </si>
  <si>
    <t>Development of Copepod Nauplii to Copepodites - a Parameter for Chronic Toxicity Including Endocrine Disruption</t>
  </si>
  <si>
    <t>Environ. Toxicol. Chem.20(12): 2821-2829</t>
  </si>
  <si>
    <t>Maples,N.L., and L.J. Bain</t>
  </si>
  <si>
    <t>Trivalent Chromium Alters Gene Expression in the Mummichog (Fundulus heteroclitus)</t>
  </si>
  <si>
    <t>Environ. Toxicol. Chem.23(3): 626-631</t>
  </si>
  <si>
    <t>Gracilaria sp.</t>
  </si>
  <si>
    <t>Scylla serrata</t>
  </si>
  <si>
    <t>Nilkanth,G.V., and K.B. Savant</t>
  </si>
  <si>
    <t>Studies on Accumulation and Histopathology of Gills After Exposure to Sublethal Concentrations of Hexavalent Chromium and Effect on the Oxygen Consumption in Scylla serrata (Forskal)</t>
  </si>
  <si>
    <t>Pollut. Res.12(1): 11-18</t>
  </si>
  <si>
    <t>Chromic acid (H2Cr2O7) disodium salt</t>
  </si>
  <si>
    <t>Carcinus maenas</t>
  </si>
  <si>
    <t>Elumalai,M., C. Antunes, and L. Guilhermino</t>
  </si>
  <si>
    <t>Alterations of Reproductive Parameters in the Crab Carcinus maenas After Exposure to Metals</t>
  </si>
  <si>
    <t>Water Air Soil Pollut.160(1-4): 245-258</t>
  </si>
  <si>
    <t>Oncorhynchus kisutch</t>
  </si>
  <si>
    <t>Fish; Standard Test Species; U.S. Threatened and Endangered Species</t>
  </si>
  <si>
    <t>Cr</t>
    <phoneticPr fontId="2" type="noConversion"/>
  </si>
  <si>
    <t>Cu</t>
    <phoneticPr fontId="2" type="noConversion"/>
  </si>
  <si>
    <t>Sulfuric acid copper(2+) salt (1:1)</t>
  </si>
  <si>
    <t>Bellerochea polymorpha</t>
  </si>
  <si>
    <t>Levy,J.L., J.L. Stauber, and D.F. Jolley</t>
  </si>
  <si>
    <t>Sensitivity of Marine Microalgae to Copper: The Effect of Biotic Factors on Copper Adsorption and Toxicity</t>
  </si>
  <si>
    <t>Sci. Total Environ.387(1-3): 141-154</t>
  </si>
  <si>
    <t>Entomoneis punctulata</t>
  </si>
  <si>
    <t>Stauber,J.L., M.T. Binet, V.W.W. Bao, J. Boge, A.Q. Zhang, K.M.Y. Leung, and M.S. Adams</t>
  </si>
  <si>
    <t>Comparison of the QwikLite Algal Bioluminescence Test with Marine Algal Growth Rate Inhibition Bioassays</t>
  </si>
  <si>
    <t>Environ. Toxicol.23(5): 617-625</t>
  </si>
  <si>
    <t>Micromonas pusilla</t>
  </si>
  <si>
    <t>Nassarius reticulatus</t>
  </si>
  <si>
    <t>Barroso,C.M., M.A. Reis-Henriques, M.S. Ferreira, and M.H. Moreira</t>
  </si>
  <si>
    <t>The Effectiveness of Some Compounds Derived from Antifouling Paints in Promoting Imposex in Nassarius reticulatus</t>
  </si>
  <si>
    <t>J. Mar. Biol. Assoc. U. K.82(2): 249-255</t>
  </si>
  <si>
    <t>Copper chloride (CuCl2)</t>
  </si>
  <si>
    <t>Isochrysis sp.</t>
  </si>
  <si>
    <t>Gephyrocapsa oceanica</t>
  </si>
  <si>
    <t>Copper</t>
  </si>
  <si>
    <t>Gammarus locusta</t>
  </si>
  <si>
    <t>Correia,A.D., D.R. Livingstone, and M.H. Costa</t>
  </si>
  <si>
    <t>Effects of Water-Borne Copper on Metallothionein and Lipid Peroxidation in the Marine Amphipod Gammarus locusta</t>
  </si>
  <si>
    <t>Mar. Environ. Res.54(3-5): 357-360</t>
  </si>
  <si>
    <t>Vlahogianni,T.H., and A. Valavanidis</t>
  </si>
  <si>
    <t>Heavy-Metal Effects on Lipid Peroxidation and Antioxidant Defence Enzymes in Mussels Mytilus galloprovincialis</t>
  </si>
  <si>
    <t>Chem. Ecol.23(5): 361-371</t>
  </si>
  <si>
    <t>Copper chloride</t>
  </si>
  <si>
    <t>Campanularia flexuosa</t>
  </si>
  <si>
    <t>Stebbing,A.R.D.</t>
  </si>
  <si>
    <t>Hormesis - Stimulation of Colony Growth in Campanularia flexuosa (Hydrozoa) by Copper, Cadmium and Other Toxicants</t>
  </si>
  <si>
    <t>Aquat. Toxicol.1(3-4): 227-238</t>
  </si>
  <si>
    <t>Proteomonas sulcata</t>
  </si>
  <si>
    <t>Celleporaria sp.</t>
  </si>
  <si>
    <t>Piola,R.F., and E.L. Johnston</t>
  </si>
  <si>
    <t>Comparing Differential Tolerance of Native and Non-Indigenous Marine Species to Metal Pollution Using Novel Assay Techniques</t>
  </si>
  <si>
    <t>Environ. Pollut.157:2853-2864</t>
  </si>
  <si>
    <t>Moina mongolica</t>
  </si>
  <si>
    <t>Wang,Z., H. Kong, and D. Wu</t>
  </si>
  <si>
    <t>Acute and Chronic Copper Toxicity to a Saltwater Cladoceran Moina monogolica Daday</t>
  </si>
  <si>
    <t>Arch. Environ. Contam. Toxicol.53(1): 50-56</t>
  </si>
  <si>
    <t>Coccolithus huxleyi</t>
  </si>
  <si>
    <t>Argopecten purpuratus</t>
  </si>
  <si>
    <t>Zapata,M., A. Tanguy, E. David, D. Moraga, and C. Riquelme</t>
  </si>
  <si>
    <t>Transcriptomic Response of Argopecten purpuratus Post-Larvae to Copper Exposure Under Experimental Conditions</t>
  </si>
  <si>
    <t>Gene442(1-2): 37-46</t>
  </si>
  <si>
    <t>Laminaria saccharina</t>
  </si>
  <si>
    <t>Brinkhuis,B.H., and I.K. Chung</t>
  </si>
  <si>
    <t>The Effects of Copper on the Fine Structure of the Kelp Laminaria saccharina (L.) Lamour</t>
  </si>
  <si>
    <t>Mar. Environ. Res.19(3): 205-223</t>
  </si>
  <si>
    <t>Fucus vesiculosus</t>
  </si>
  <si>
    <t>Brooks,S.J., T. Bolam, L. Tolhurst, J. Bassett, J. La Roche, M. Waldock, J. Barry, and K.V. Thomas</t>
  </si>
  <si>
    <t>Dissolved Organic Carbon Reduces the Toxicity of Copper to Germlings of the Macroalgae, Fucus vesiculosus</t>
  </si>
  <si>
    <t>Ecotoxicol. Environ. Saf.70(1): 88-98</t>
  </si>
  <si>
    <t>Acanthomysis costata</t>
  </si>
  <si>
    <t>Hunt,J.W., B.S. Anderson, S.L. Turpen, A.R. Coulon, M. Martin, F.H. Palmer, and J.J. Janik</t>
  </si>
  <si>
    <t>Marine Bioassay Project. 4th Report. Experimental Evaluation of Effluent Toxicity Testing Protocols with Giant Kelp, Mysids, Red Abalone, and Topsmelt</t>
  </si>
  <si>
    <t>No.89-5WQ, State Water Resources Control Board, State of California, Sacramento, CA:144-</t>
  </si>
  <si>
    <t>Porites cylindrica</t>
  </si>
  <si>
    <t>Nystrom,M., I. Nordemar, and M. Tedengren</t>
  </si>
  <si>
    <t>Simultaneous and Sequential Stress from Increased Temperature and Copper on the Metabolism of the Hermatypic Coral Porites cylindrica</t>
  </si>
  <si>
    <t>Mar. Biol.138:1225-1231</t>
  </si>
  <si>
    <t>Rhodomonas salina</t>
  </si>
  <si>
    <t>Lozano,P., C. Trombini, E. Crespo, J. Blasco, and I. Moreno-Garrido</t>
  </si>
  <si>
    <t>ROI-Scavenging Enzyme Activities as Toxicity Biomarkers in Three Species of Marine Microalgae Exposed to Model Contaminants (Copper, Irgarol and Atrazine)</t>
  </si>
  <si>
    <t>Ecotoxicol. Environ. Saf.104:294-301</t>
  </si>
  <si>
    <t>Rosen,G., I. Rivera-Duarte, D.B. Chadwick, A. Ryan, R.C. Santore, and P.R. Paquin</t>
  </si>
  <si>
    <t>Critical Tissue Copper Residues for Marine Bivalve (Mytilus galloprovincialis) and Echinoderm (Strongylocentrotus purpuratus) Embryonic Development: Conceptual, Regulatory and Environmental Implications</t>
  </si>
  <si>
    <t>Mar. Environ. Res.66(3): 327-336</t>
  </si>
  <si>
    <t>Cylindrotheca closterium</t>
  </si>
  <si>
    <t>Qiu,J.W., V. Thiyagarajan, S. Cheung, and P.Y. Qian</t>
  </si>
  <si>
    <t>Toxic Effects of Copper on Larval Development of the Barnacle Balanus amphitrite</t>
  </si>
  <si>
    <t>Mar. Pollut. Bull.51(8-12): 688-693</t>
  </si>
  <si>
    <t>Nitric acid, Copper(2+) salt</t>
  </si>
  <si>
    <t>Ulva reticulata</t>
  </si>
  <si>
    <t>Mamboya,F., T.J. Lyimo, T. Landberg, and M. Bjork</t>
  </si>
  <si>
    <t>Influence of Combined Changes in Salinity and Copper Modulation on Growth and Copper Uptake in the Tropical Green Macroalga Ulva reticulata</t>
  </si>
  <si>
    <t>Estuar. Coast. Shelf Sci.84(3): 326-330</t>
  </si>
  <si>
    <t>Adamussium colbecki</t>
  </si>
  <si>
    <t>Regoli,F., M. Nigro, and E. Orlando</t>
  </si>
  <si>
    <t>Lysosomal and Antioxidant Responses to Metals in the Antarctic Scallop Adamussium colbecki</t>
  </si>
  <si>
    <t>Aquat. Toxicol.40(4): 375-392</t>
  </si>
  <si>
    <t>Placopecten magellanicus</t>
  </si>
  <si>
    <t>Gould,E., R.A. Greig, D. Rusanowsky, and B.C. Marks</t>
  </si>
  <si>
    <t>Metal-Exposed Sea Scallops, Placopecten magellanicus (Gmelin): A Comparison of the Effects and Uptake of Cadmium and Copper</t>
  </si>
  <si>
    <t>In: F.J.Vernberg, F.P.Thurberg, A.Calabrese, and W.Vernberg (Eds.), Marine Pollution and Physiology: Recent Advances:157-186</t>
  </si>
  <si>
    <t>Celleporaria nodulosa</t>
  </si>
  <si>
    <t>Fenestrulina mutabilis</t>
  </si>
  <si>
    <t>Schizoporella errata</t>
  </si>
  <si>
    <t>Bathymodiolus azoricus</t>
  </si>
  <si>
    <t>Co.,R., A. Serafim, R.P. Cosson, A. Fiala-Medioni, L. Camus, A. Colaco, R. Serrao-Santos, and M.J. Bebianno</t>
  </si>
  <si>
    <t>Antioxidant Biochemical Responses to Long-Term Copper Exposure in Bathymodiolus azoricus from Menez-Gwen Hydrothermal Vent</t>
  </si>
  <si>
    <t>Sci. Total Environ.389(2-3): 407-417</t>
  </si>
  <si>
    <t>Nephrops norvegicus</t>
  </si>
  <si>
    <t>Canli,M.</t>
  </si>
  <si>
    <t>Natural Occurrence of Metallothionein-Like Proteins in the Hepatopancreas of Norway Lobster (Nephrops norvegicus L.) and Effects of Cadmium, Copper and Zinc Exposures on Levels of the Metals Bound on Metallothioneins</t>
  </si>
  <si>
    <t>Turk. J. Zool.19(4): 313-321</t>
  </si>
  <si>
    <t>Serafim,A., and M.J. Bebianno</t>
  </si>
  <si>
    <t>Metallothionein Role in the Kinetic Model of Copper Accumulation and Elimination in the Clam Ruditapes decussatus</t>
  </si>
  <si>
    <t>Environ. Res.109(4): 390-399</t>
  </si>
  <si>
    <t>Perna viridis</t>
  </si>
  <si>
    <t>Shi,D., and W.X. Wang</t>
  </si>
  <si>
    <t>Modification of Trace Metal Accumulation in the Green Mussel Perna viridis by Exposure to Ag, Cu, and Zn</t>
  </si>
  <si>
    <t>Environ. Pollut.132(2): 265-277</t>
  </si>
  <si>
    <t>Melita plumulosa</t>
  </si>
  <si>
    <t>Spadaro,D., T. Micevska, and S.L. Simpson</t>
  </si>
  <si>
    <t>Effect of Nutrition on Toxicity of Contaminants to the Epibenthic Amphipod Melita plumulosa</t>
  </si>
  <si>
    <t>Arch. Environ. Contam. Toxicol.55(4): 593-602</t>
  </si>
  <si>
    <t>Manyin,T., and C.L. Rowe</t>
  </si>
  <si>
    <t>Bioenergetic Effects of Aqueous Copper and Cadmium on the Grass Shrimp, Palaemonetes pugio</t>
  </si>
  <si>
    <t>Comp. Biochem. Physiol. C Comp. Pharmacol. Toxicol.150(1): 65-71</t>
  </si>
  <si>
    <t>Watersipora subtorquata</t>
  </si>
  <si>
    <t>Callinectes similis</t>
  </si>
  <si>
    <t>Neff,J.M., and J.W. Anderson</t>
  </si>
  <si>
    <t>The Effects of Copper (II) on Molting and Growth of Juvenile Lesser Blue Crabs Callinectes similis Williams</t>
  </si>
  <si>
    <t>In: C.S.Giam (Ed.), Pollutant Effects on Marine Organisms, D.C.Heath and Co., Lexington, MA:155-165</t>
  </si>
  <si>
    <t>Eurytemora affinis</t>
  </si>
  <si>
    <t>Crustaceans; U.S. Exotic/Nuisance Species</t>
  </si>
  <si>
    <t>Hall,L.W.,Jr., R.D. Anderson, J.V. Kilian, B.L. Lewis, and K. Traexler</t>
  </si>
  <si>
    <t>Acute and Chronic Toxicity of Copper to the Estuarine Copepod Eurytemora affinis: Influence of Organic Complexation and Speciation</t>
  </si>
  <si>
    <t>Chemosphere35(7): 1567-1597</t>
  </si>
  <si>
    <t>Morone sp.</t>
  </si>
  <si>
    <t>Bielmyer,G.K., J. Tomasso, and S.J. Klaine</t>
  </si>
  <si>
    <t>Physiological Responses of Hybrid Striped Bass to Aqueous Copper in Freshwater and Saltwater; ERRATUM to "Physiological Responses of Hybrid Striped Bass to Aqueous Copper in Freshwater and Saltwater"</t>
  </si>
  <si>
    <t>Arch. Environ. Contam. Toxicol.50(3): 531-538</t>
  </si>
  <si>
    <t>Soletellina alba</t>
  </si>
  <si>
    <t>King,C.K., M.C. Dowse, S.L. Simpson, and D.F. Jolley</t>
  </si>
  <si>
    <t>An Assessment of Five Australian Polychaetes and Bivalves for Use in Whole-Sediment Toxicity Tests: Toxicity and Accumulation of Copper and Zinc from Water and Sediment</t>
  </si>
  <si>
    <t>Arch. Environ. Contam. Toxicol.47(3): 314-323</t>
  </si>
  <si>
    <t>Tigriopus angulatus</t>
  </si>
  <si>
    <t>Medina,M.H., B. Morandi, and J.A. Correa</t>
  </si>
  <si>
    <t>Copper Effects in the Copepod Tigriopus angulatus Lang, 1933: Natural Broad Tolerance Allows Maintenance of Food Webs in Copper-Enriched Coastal Areas</t>
  </si>
  <si>
    <t>Mar. Freshw. Res.59(12): 1061-1066</t>
  </si>
  <si>
    <t>Laeonereis acuta</t>
  </si>
  <si>
    <t>Ferreira-Cravo,M., J. Ventura-Lima, J.Z. Sandrini, L.L. Amado, L.A. Geracitano, M. Rebelo, A. Bianchini, and J.M. Monser</t>
  </si>
  <si>
    <t>Antioxidant Responses in Different Body Regions of the Polychaeta Laeonereis acuta (Nereididae) Exposed to Copper</t>
  </si>
  <si>
    <t>Ecotoxicol. Environ. Saf.72(2): 388-393</t>
  </si>
  <si>
    <t>Fucus serratus</t>
  </si>
  <si>
    <t>Nielsen,H.D., T.R. Burridge, C. Brownlee, and M.T. Brown</t>
  </si>
  <si>
    <t>Prior Exposure to Cu Contamination Influences the Outcome of Toxicological Testing of Fucus serratus Embryos</t>
  </si>
  <si>
    <t>Mar. Pollut. Bull.50(12): 1675-1680</t>
  </si>
  <si>
    <t>Coscinasterias muricata</t>
  </si>
  <si>
    <t>Georgiades,E.T., D.C. Gillan, P. Pernet, P. Dubois, A. Temara, and D.A. Holdway</t>
  </si>
  <si>
    <t>Copper Accumulation and Expression of Heat-Stable Low Molecular Mass Proteins in Coscinasterias muricata</t>
  </si>
  <si>
    <t>Australas. J. Ecotoxicol.12(1): 9-19</t>
  </si>
  <si>
    <t>Haliotis rufescens</t>
  </si>
  <si>
    <t>Viant,M.R., J.H. Walton, P.L. TenBrook, and R.S. Tjeerdema</t>
  </si>
  <si>
    <t>Sublethal Actions of Copper in Abalone (Haliotis rufescens) as Characterized by In Vivo 31P NMR</t>
  </si>
  <si>
    <t>Aquat. Toxicol.57(3): 139-151</t>
  </si>
  <si>
    <t>Pyrocystis lunula</t>
  </si>
  <si>
    <t>Melita awa</t>
  </si>
  <si>
    <t>King,C.K., S.A. Gale, R.V. Hyne, J.L. Stauber, S.L. Simpson, and C.W. Hickey</t>
  </si>
  <si>
    <t>Sensitivities of Australian and New Zealand Amphipods to Copper and Zinc in Waters and Metal-Spiked Sediments</t>
  </si>
  <si>
    <t>Chemosphere63(9): 1466-1476</t>
  </si>
  <si>
    <t>Grandidierella japonica</t>
  </si>
  <si>
    <t>Hyale longicornis</t>
  </si>
  <si>
    <t>Tellina deltoidalis</t>
  </si>
  <si>
    <t>Atherinops affinis</t>
  </si>
  <si>
    <t>Anderson,B.S., J.W. Hunt, H.R. McNulty, S.L. Turpen, and M. Martin</t>
  </si>
  <si>
    <t>Off-Season Spawning and Factors Influencing Toxicity Test Development with Topsmelt Atherinops affinis</t>
  </si>
  <si>
    <t>Environ. Toxicol. Chem.13(3): 479-485</t>
  </si>
  <si>
    <t>Chasmagnathus granulata</t>
  </si>
  <si>
    <t>Medesani,D.A., L.S. Lopez Greco, and E.M. Rodriguez</t>
  </si>
  <si>
    <t>Disruption of Endocrine Regulation of Glycemia Levels by Cadmium and Copper in the Estuarine Crab Chasmagnathus granulata</t>
  </si>
  <si>
    <t>Bull. Environ. Contam. Toxicol.73(5): 942-946</t>
  </si>
  <si>
    <t>Chondrosia reniformis</t>
  </si>
  <si>
    <t>Cebrian,E., G. Agell, R. Marti, and M.J. Uriz</t>
  </si>
  <si>
    <t>Response of the Mediterranean Sponge Chondrosia reniformis Nardo to Copper Pollution</t>
  </si>
  <si>
    <t>Environ. Pollut.141(3): 452-458</t>
  </si>
  <si>
    <t>Paramoera walkeri</t>
  </si>
  <si>
    <t>Liess,M., O. Champeau, M. Riddle, R. Schulz, and S. Duquesne</t>
  </si>
  <si>
    <t>Combined Effects of Ultraviolet-B Radiation and Food Shortage on the Sensitivity of the Antarctic Amphipod Paramoera walkeri to Copper</t>
  </si>
  <si>
    <t>Bull. Environ. Contam. Toxicol.20(9): 2088-2092</t>
  </si>
  <si>
    <t>Pavlova viridis</t>
  </si>
  <si>
    <t>Li,M., C. Hu, Q. Zhu, L. Chen, Z. Kong, and Z. Liu</t>
  </si>
  <si>
    <t>Copper and Zinc Induction of Lipid Peroxidation and Effects on Antioxidant Enzyme Activities in the Microalga Pavlova viridis (Prymnesiophyceae)</t>
  </si>
  <si>
    <t>Chemosphere62(4): 565-572</t>
  </si>
  <si>
    <t>Scapharca inaequivalvis</t>
  </si>
  <si>
    <t>Gabbianelli,R., G. Lupidi, M. Villarini, and G. Falcioni</t>
  </si>
  <si>
    <t>DNA Damage Induced by Copper on Erythrocytes of Gilthead Sea Bream Sparus aurata and Mollusk Scapharca inaequivalvis</t>
  </si>
  <si>
    <t>Arch. Environ. Contam. Toxicol.45(3): 350-356</t>
  </si>
  <si>
    <t>Solea senegalensis</t>
  </si>
  <si>
    <t>Fonseca,V., A. Serafim, R. Co., M.J. Bebianno, and H. Cabral</t>
  </si>
  <si>
    <t>Effect of Copper Exposure on Growth, Condition Indices and Biomarker Response in Juvenile Sole Solea senegalensis</t>
  </si>
  <si>
    <t>Sci. Mar.73(1): 51-58</t>
  </si>
  <si>
    <t>Melita matilda</t>
  </si>
  <si>
    <t>Blanchard,J., and M. Grosell</t>
  </si>
  <si>
    <t>Copper Toxicity Across Salinities from Freshwater to Seawater in the Euryhaline Fish Fundulus heteroclitus: Is Copper an Ionoregulatory Toxicant in High Salinities?</t>
  </si>
  <si>
    <t>Aquat. Toxicol.80(2): 131-139</t>
  </si>
  <si>
    <t>Nephtys australiensis</t>
  </si>
  <si>
    <t>Nereis diversicolor</t>
  </si>
  <si>
    <t>Bonnard,M., M. Romeo, and C. Amiard-Triquet</t>
  </si>
  <si>
    <t>Effects of Copper on the Burrowing Behavior of Estuarine and Coastal Invertebrates, the Polychaete Nereis diversicolor and the Bivalve Scrobicularia plana</t>
  </si>
  <si>
    <t>Hum. Ecol. Risk Assess.15(1): 11-26</t>
  </si>
  <si>
    <t>Scrobicularia plana</t>
  </si>
  <si>
    <t>Turbellaria</t>
  </si>
  <si>
    <t>Lee,M.R., and J.A. Correa</t>
  </si>
  <si>
    <t>An Assessment of the Impact of Copper Mine Tailings Disposal on Meiofaunal Assemblages Using Microcosm Bioassays</t>
  </si>
  <si>
    <t>Mar. Environ. Res.64(1): 1-20</t>
  </si>
  <si>
    <t>Macoma balthica</t>
  </si>
  <si>
    <t>Lehtonen,K.K., and S. Leinio</t>
  </si>
  <si>
    <t>Effects of Exposure to Copper and Malathion on Metallothionein Levels and Acetylcholinesterase Activity of the Mussel Mytilus edulis and the Clam Macoma balthica from the Northern Baltic Sea</t>
  </si>
  <si>
    <t>Bull. Environ. Contam. Toxicol.71(3): 489-496</t>
  </si>
  <si>
    <t>Spirorbis sp.</t>
  </si>
  <si>
    <t>Hill,N.A., C.K. King, L.A. Perrett, and E.L. Johnston</t>
  </si>
  <si>
    <t>Contaminated Suspended Sediments Toxic to an Antarctic Filter Feeder: Aqueous- and Particulate-Phase Effects</t>
  </si>
  <si>
    <t>Environ. Toxicol. Chem.28(2): 409-417</t>
  </si>
  <si>
    <t>Sepia officinalis</t>
  </si>
  <si>
    <t>Lacoue-Labarthe,T., P. Bustamante, E. Horlin, A. Luna-Acosta, A. Bado-Nilles, and H. Thomas-Guyon</t>
  </si>
  <si>
    <t>Phenoloxidase Activation in the Embryo of the Common Cuttlefish Sepia officinalis and Responses to the Ag and Cu Exposure</t>
  </si>
  <si>
    <t>Fish Shellfish Immunol.27(3): 516-521</t>
  </si>
  <si>
    <t>Bugula neritina</t>
  </si>
  <si>
    <t>Marshall,D.J.</t>
  </si>
  <si>
    <t>Transgenerational Plasticity in the Sea: Context-Dependent Maternal Effects Across the Life History</t>
  </si>
  <si>
    <t>Ecology89(2): 418-427</t>
  </si>
  <si>
    <t>Foster,B., S. Grewal, O. Graves, F.M.,Jr. Hughes, and I.M. Sokolova</t>
  </si>
  <si>
    <t>Copper Exposure Affects Hemocyte Apoptosis and Perkinsus marinus Infection in Eastern Oysters Crassostrea virginica (Gmelin)</t>
  </si>
  <si>
    <t>Fish Shellfish Immunol.31(2): 341-349</t>
  </si>
  <si>
    <t>Cancer pagurus</t>
  </si>
  <si>
    <t>Spicer,J.I., and R.E. Weber</t>
  </si>
  <si>
    <t>Respiratory Impairment by Water-Borne Copper and Zinc in the Edible Crab Cancer pagurus (L.) (Crustacea: Decapoda) During Hypoxic Exposure</t>
  </si>
  <si>
    <t>Mar. Biol.112(3): 429-435</t>
  </si>
  <si>
    <t>Eurythoe complanata</t>
  </si>
  <si>
    <t>Zapata-Vivenes,E., O.A. Nusetti, L. Marcano, M.M. Esclapes, and L. Arredondo</t>
  </si>
  <si>
    <t>Immunological Responses and Wound Healing in the Polychaete Eurythoe complanata (Annelida: Amphinomidae) Exposed to Copper</t>
  </si>
  <si>
    <t>Cienc. Mar.31(1A): 1-10</t>
  </si>
  <si>
    <t>Copper chloride oxide hydrate</t>
  </si>
  <si>
    <t>Pseudocarcinus gigas</t>
  </si>
  <si>
    <t>Gardner,C., and M. Northam</t>
  </si>
  <si>
    <t>Use of Prophylactic Treatments for Larval Rearing of Giant Crabs Pseudocarcinus gigas (Lamarck)</t>
  </si>
  <si>
    <t>Aquaculture158(3-4): 203-214</t>
  </si>
  <si>
    <t>Ozoh,P.T.E.</t>
  </si>
  <si>
    <t>Volume Regulation and Accumulation of Copper in Whole and Decapitated Hediste (Nereis) diversicolor Under Varying Salinity - Copper Regimes</t>
  </si>
  <si>
    <t>Water Air Soil Pollut.45(3-4): 215-230</t>
  </si>
  <si>
    <t>Perkinsus marinus</t>
  </si>
  <si>
    <t>Desmarestia menziesii</t>
  </si>
  <si>
    <t>Runcie,J.W., and M.J. Riddle</t>
  </si>
  <si>
    <t>Assessing the Toxic Effects of Dissolved Copper on the Antarctic Macroalga Desmarestia menziesii Using Chlorophyll Fluorescence Imaging in Ecotoxicological Tests</t>
  </si>
  <si>
    <t>Toxicol. Environ. Chem.89(1-4): 641-653</t>
  </si>
  <si>
    <t>Idotea balthica</t>
  </si>
  <si>
    <t>Gambardella,C., A. De Benedictis, S.M. Guarino, and M. De Nicola</t>
  </si>
  <si>
    <t>Metal Determination by Atomic Absorption Spectrophotometry and X-Ray Microanalysis in Idotea baltica Exposed to Iron and Copper</t>
  </si>
  <si>
    <t>Ann. Chim.88(3-4): 223-234</t>
  </si>
  <si>
    <t>Petrolisthes galathinus</t>
  </si>
  <si>
    <t>Lopez Greco,L.S., E.M. Rodriguez, G. Hernandez, and J. Bolanos</t>
  </si>
  <si>
    <t>Effects of Copper on Hatching of Larvae and Prezoea Survival of Petrolisthes galathinus (Porcellanidae): Assays with Ovigerous Females and Isolated Eggs</t>
  </si>
  <si>
    <t>Environ. Res.90(1): 40-46</t>
  </si>
  <si>
    <t>Mysella anomala</t>
  </si>
  <si>
    <t>Corophium colo</t>
  </si>
  <si>
    <t>Dunaliella tertiolecta</t>
  </si>
  <si>
    <t>Levy,J.L., B.M. Angel, J.L. Stauber, W.L. Poon, S.L. Simpson, S.H. Cheng, and D.F. Jolley</t>
  </si>
  <si>
    <t>Uptake and Internalisation of Copper by Three Marine Microalgae: Comparison of Copper-Sensitive and Copper-Tolerant Species</t>
  </si>
  <si>
    <t>Aquat. Toxicol.89(2): 82-93</t>
  </si>
  <si>
    <t>Yeh,S.T., C.H. Liu, and J.C. Chen</t>
  </si>
  <si>
    <t>Effect of Copper Sulfate on the Immune Response and Susceptibility to Vibrio alginolyticus in the White Shrimp Litopenaeus vannamei</t>
  </si>
  <si>
    <t>Fish Shellfish Immunol.17(5): 437-446</t>
  </si>
  <si>
    <t>Copper hydroxide (Cu(OH)2)</t>
  </si>
  <si>
    <t>Parorchis acanthus</t>
  </si>
  <si>
    <t>Bennett,S.C., S.W.B. Irwin, and S.M. Fitzpatrick</t>
  </si>
  <si>
    <t>Tributyltin and Copper Effects on Encystment and In Vitro Excystment of Parorchis acanthus Larvae</t>
  </si>
  <si>
    <t>J. Helminthol.77(4): 291-296</t>
  </si>
  <si>
    <t>Terapon jarbua</t>
  </si>
  <si>
    <t>Vijayavel,K., S. Gopalakrishnan, H. Thilagam, and M.P. Balasubramanian</t>
  </si>
  <si>
    <t>Dietary Ascorbic Acid and alpha-Tocopherol Mitigates Oxidative Stress Induced by Copper in the Thornfish Terapon jarbua</t>
  </si>
  <si>
    <t>Sci. Total Environ.372(1): 157-163</t>
  </si>
  <si>
    <t>Caquetaia kraussii</t>
  </si>
  <si>
    <t>Lemus,M.J., and K.S. Chung</t>
  </si>
  <si>
    <t>Effect of Copper on the RNA/DNA Ratio at Different Temperatures in Juveniles of Petenia kraussii (Pisces: Ciclidae)</t>
  </si>
  <si>
    <t>Bol. Inst. Oceanogr. Venez.45(1): 9-15</t>
  </si>
  <si>
    <t>Copper hydroxide sulfate (Cu4(OH)6(SO4))</t>
  </si>
  <si>
    <t>Platymonas viridis</t>
  </si>
  <si>
    <t>Kuzminova,N.S.</t>
  </si>
  <si>
    <t>Assessment of Toxic Effects of Cuproxat Fungicide on Platymonas viridis Rouch. (Chlorophyta)</t>
  </si>
  <si>
    <t>Int. J. Algae6(1): 82-93</t>
  </si>
  <si>
    <t>Portunus pelagicus</t>
  </si>
  <si>
    <t>Ketpadung,R., and N. Tangkrock-Olan</t>
  </si>
  <si>
    <t>Changes in Oxygen Consumption and Heart Rate of the Blue Swimming Crab, Portunus pelagicus (Linnaeus, 1766) Following Exposure to Sublethal Concentrations of Copper</t>
  </si>
  <si>
    <t>J. Environ. Biol.27(1): 7-12</t>
  </si>
  <si>
    <t>Cochlodinium polykrikoides</t>
  </si>
  <si>
    <t>Ebenezer,V., and J.S. Ki</t>
  </si>
  <si>
    <t>Evaluation of the Sub-Lethal Toxicity of Cu, Pb, Bisphenol A and Polychlorinated Biphenyl to the Marine Dinoflagellate Cochlodinium polykrikoides</t>
  </si>
  <si>
    <t>Algae27(1): 63-70</t>
  </si>
  <si>
    <t>Onchidium sp.</t>
  </si>
  <si>
    <t>Li,X.B., X.L. Hou, Q. Mao, Y.L. Zhao, Y.X. Cheng, and Q. Wang</t>
  </si>
  <si>
    <t>Toxic Effects of Copper on Antioxidative and Metabolic Enzymes of the Marine Gastropod, Onchidium struma</t>
  </si>
  <si>
    <t>Arch. Environ. Contam. Toxicol.56(4): 776-784</t>
  </si>
  <si>
    <t>Hg</t>
    <phoneticPr fontId="2" type="noConversion"/>
  </si>
  <si>
    <t>Observed Duration Units (Days)</t>
  </si>
  <si>
    <t>Conc 1 Type (Standardized)</t>
  </si>
  <si>
    <t>Mercury chloride (HgCl2)</t>
  </si>
  <si>
    <t>d</t>
  </si>
  <si>
    <t>T</t>
  </si>
  <si>
    <t>Moore,M.N., and A.R.D. Stebbing</t>
  </si>
  <si>
    <t>The Quantitative Cytochemical Effects of Three Metal Ions on a Lysosomal Hydrolase of a Hydroid</t>
  </si>
  <si>
    <t>J. Mar. Biol. Assoc. U. K.56:995-1005</t>
  </si>
  <si>
    <t>Mercury</t>
  </si>
  <si>
    <t>Mercury chloride</t>
  </si>
  <si>
    <t>Thompson,R.S., and E.M. Burrows</t>
  </si>
  <si>
    <t>The Toxicity of Copper, Zinc, and Mercury to the Brown Macroalga Laminaria saccharina</t>
  </si>
  <si>
    <t>In: G.Persoone, E.Jaspers, and C.Claus (Eds.), Ecotoxicolgical Testing for the Marine Environment, State University of Ghent, Bredene, Belgium:259-269</t>
  </si>
  <si>
    <t>Kraus,M.L., and J.S. Weis</t>
  </si>
  <si>
    <t>Differences in the Effects of Mercury on Telson Regeneration in Two Populations of the Grass Shrimp Palaemonetes pugio</t>
  </si>
  <si>
    <t>Arch. Environ. Contam. Toxicol.17(1): 115-120</t>
  </si>
  <si>
    <t>Sharma,S.R.K., P.K. Asokan, and A.K. Sahoo</t>
  </si>
  <si>
    <t>Effect of Sub-lethal Level of Copper and Mercury on Digestive Gland Cells and Lysosomal Enzyme Activity in the Green Mussel (Perna viridis L.)</t>
  </si>
  <si>
    <t>J. Mar. Biol. Assoc. India48(2): 245-248</t>
  </si>
  <si>
    <t>Euplotes crassus</t>
  </si>
  <si>
    <t>Trielli,F., A. Amaroli, F. Sifredi, B. Marchi, C. Falugi, and M.U.D. Corrado</t>
  </si>
  <si>
    <t>Effects of Xenobiotic Compounds on the Cell Activities of Euplotes crassus, a Single-Cell Eukaryotic Test Organism for the Study of the Pollution of Marine Sediments</t>
  </si>
  <si>
    <t>Aquat. Toxicol.83(4): 272-283</t>
  </si>
  <si>
    <t>Isochrysis galbana</t>
  </si>
  <si>
    <t>Enzymatic Biomarkers in the Crab Carcinus maenas from the Minho River Estuary (NW Portugal) Exposed to Zinc and Mercury</t>
  </si>
  <si>
    <t>Chemosphere66(7): 1249-1255</t>
  </si>
  <si>
    <t>Lead</t>
  </si>
  <si>
    <t>Trichomya hirsuta</t>
  </si>
  <si>
    <t>FIELDN</t>
  </si>
  <si>
    <t>LOEL</t>
  </si>
  <si>
    <t>Klumpp,D.W., and C. Burdon-Jones</t>
  </si>
  <si>
    <t>Investigations of the Potential of Bivalve Molluscs as Indicators of Heavy Metal Levels in Tropical Marine Waters</t>
  </si>
  <si>
    <t>Aust. J. Mar. Freshw. Res.33(2): 285-300</t>
  </si>
  <si>
    <t>Nitric acid, Lead (2+) salt</t>
  </si>
  <si>
    <t>Mann,R.M., R.V. Hyne, D.A. Spadaro, and S.L. Simpson</t>
  </si>
  <si>
    <t>Development and Application of a Rapid Amphipod Reproduction Test for Sediment-Quality Assessment</t>
  </si>
  <si>
    <t>Environ. Toxicol. Chem.28(6): 1244-1254</t>
  </si>
  <si>
    <t>Pinctada imbricata</t>
  </si>
  <si>
    <t>Gifford,S.P., G.R. MacFarlane, W.A. O'Connor, and R.H. Dunstan</t>
  </si>
  <si>
    <t>Effect of the Pollutants Lead, Zinc, Hexadecane and Octocosane on Total Growth and Shell Growth in the Akoya Pearl Oyster, Pinctada imbricate</t>
  </si>
  <si>
    <t>J. Shellfish Res.25(1): 159-165</t>
  </si>
  <si>
    <t>Lead chloride (PbCl2)</t>
  </si>
  <si>
    <t>Acetic acid, Lead(2+) salt</t>
  </si>
  <si>
    <t>Melita sp.</t>
  </si>
  <si>
    <t>King,C.K., S.A. Gale, and J.L. Stauber</t>
  </si>
  <si>
    <t>Acute Toxicity and Bioaccumulation of Aqueous and Sediment-Bound Metals in the Estuarine Amphipod Melita plumulosa</t>
  </si>
  <si>
    <t>Environ. Toxicol.21(5): 489-504</t>
  </si>
  <si>
    <t>Haliotis rubra</t>
  </si>
  <si>
    <t>Gorski,J., and D. Nugegoda</t>
  </si>
  <si>
    <t>Sublethal Toxicity of Trace Metals to Larvae of the Blacklip Abalone, Haliotis rubra</t>
  </si>
  <si>
    <t>Environ. Toxicol. Chem.25(5): 1360-1367</t>
  </si>
  <si>
    <t>Artemia salina</t>
  </si>
  <si>
    <t>Saliba,L.J., and R.M. Krzyz</t>
  </si>
  <si>
    <t>Effect of Heavy Metals on Hatching of Brine-Shrimp Eggs</t>
  </si>
  <si>
    <t>Mar. Pollut. Bull.7(10): 181-182</t>
  </si>
  <si>
    <t>Penaeus monodon</t>
  </si>
  <si>
    <t>Platygyra daedalea</t>
  </si>
  <si>
    <t>FIELDA</t>
  </si>
  <si>
    <t>Reichelt-Brushett,A.J., and P.L. Harrison</t>
  </si>
  <si>
    <t>Development of a Sublethal Test to Determine the Effects of Copper and Lead on Scleractinian Coral Larvae</t>
  </si>
  <si>
    <t>Arch. Environ. Contam. Toxicol.47(1): 40-55</t>
  </si>
  <si>
    <t>Penaeus indicus</t>
  </si>
  <si>
    <t>Chinni,S., R.N. Khan, and P.R. Yallapragada</t>
  </si>
  <si>
    <t>Acute Toxicity of Lead on Tolerance, Oxygen Consumption, Ammonia-N Excretion, and Metal Accumulation in Penaeus indicus Postlarvae</t>
  </si>
  <si>
    <t>Ecotoxicol. Environ. Saf.51(2): 79-84</t>
  </si>
  <si>
    <t>Einsporn,S., J. Bressling, and A. Koehler</t>
  </si>
  <si>
    <t>Cellular Localization of Lead Using an Antibody-Based Detection System and Enzyme Activity Changes in the Gills and Digestive Gland of the Blue Mussel Mytilus edulis</t>
  </si>
  <si>
    <t>Environ. Toxicol. Chem.28(2): 402-408</t>
  </si>
  <si>
    <t>Dilocarcinus pagei</t>
  </si>
  <si>
    <t>Amado,E.M., C.A. Freire, and M.M. Souza</t>
  </si>
  <si>
    <t>Osmoregulation and Tissue Water Regulation in the Freshwater Red Crab Dilocarcinus pagei (Crustacea, Decapoda), and the Effect of Waterborne Inorganic Lead</t>
  </si>
  <si>
    <t>Aquat. Toxicol.79(1): 1-8</t>
  </si>
  <si>
    <t>Almeida,E.A., A.C.D. Bainy, M.H.G. Medeiros, and P. Di Mascio</t>
  </si>
  <si>
    <t>Effects of Trace Metal and Exposure to Air on Serotonin and Dopamine Levels in Tissues of the Mussel Perna perna</t>
  </si>
  <si>
    <t>Mar. Pollut. Bull.46(11): 1485-1490</t>
  </si>
  <si>
    <t>Pb</t>
    <phoneticPr fontId="2" type="noConversion"/>
  </si>
  <si>
    <t>Zn</t>
    <phoneticPr fontId="2" type="noConversion"/>
  </si>
  <si>
    <t>Sulfuric acid, Zinc salt (1:1)</t>
  </si>
  <si>
    <t>Conroy,P.T., J.W. Hunt, and B.S. Anderson</t>
  </si>
  <si>
    <t>Validation of a Short-Term Toxicity Test Endpoint by Comparison with Longer-Term Effects on Larval Red Abalone Haliotis rufescens</t>
  </si>
  <si>
    <t>Environ. Toxicol. Chem.15(7): 1245-1250</t>
  </si>
  <si>
    <t>Zinc chloride (ZnCl2)</t>
  </si>
  <si>
    <t>Chlorella sp.</t>
  </si>
  <si>
    <t>Johnson,H.L., J.L. Stauber, M.S. Adams, and D.F. Jolley</t>
  </si>
  <si>
    <t>Copper and Zinc Tolerance of Two Tropical Microalgae After Copper Acclimation</t>
  </si>
  <si>
    <t>Environ. Toxicol.22(3): 234-244</t>
  </si>
  <si>
    <t>Zinc</t>
  </si>
  <si>
    <t>Haliotis diversicolor ssp. supertexta</t>
  </si>
  <si>
    <t>Tsai,J.W., Y.H. Chou, B.C. Chen, H.M. Liang, and C.M. Liao</t>
  </si>
  <si>
    <t>Growth Toxicity Bioassays of Abalone Haliotis diversicolor supertexta Exposed to Waterborne Zinc</t>
  </si>
  <si>
    <t>Bull. Environ. Contam. Toxicol.72(1): 70-77</t>
  </si>
  <si>
    <t>Soto,M., M.P. Ireland, and I. Marigomez</t>
  </si>
  <si>
    <t>The Contribution of Metal/Shell-Weight Index in Target-Tissues to Metal Body Burden in Sentinel Marine Molluscs 2. Mytilus galloprovincialis</t>
  </si>
  <si>
    <t>Sci. Total Environ.198(2): 149-160</t>
  </si>
  <si>
    <t>Nitzschia closterium</t>
  </si>
  <si>
    <t>Mysidopsis intii</t>
  </si>
  <si>
    <t>Harmon,V.L., and C.J. Langdon</t>
  </si>
  <si>
    <t>A 7-D Toxicity Test for Marine Pollutants Using the Pacific Mysid Mysidopsis intii. 2. Protocol Evaluation</t>
  </si>
  <si>
    <t>Environ. Toxicol. Chem.15(10): 1824-1830</t>
  </si>
  <si>
    <t>Macrophthalmus erato</t>
  </si>
  <si>
    <t>Kannupandi,T., K. Pasupathi, and P. Soundarapandian</t>
  </si>
  <si>
    <t>Chronic Toxicity Bioassay and Effect of Endosulfan, HCH, Copper and Zinc on the Survival and Intermoult Duration of Larvae of Mangrove Crab Macrophthalmus erato De Man</t>
  </si>
  <si>
    <t>Indian J. Exp. Biol.39:814-817</t>
  </si>
  <si>
    <t>Sterechinus neumayeri</t>
  </si>
  <si>
    <t>King,C.K., and M.J. Riddle</t>
  </si>
  <si>
    <t>Effects of Metal Contaminants on the Development of the Common Antarctic Sea Urchin Sterechinus neumayeri and Comparisons of Sensitivity with Tropical and Temperate Echinoids</t>
  </si>
  <si>
    <t>Mar. Ecol. Prog. Ser.215:143-154</t>
  </si>
  <si>
    <t>Effects of Zn Pre-Exposure on Cd and Zn Bioaccumulation and Metallothionein Levels in Two Species of Marine Fish</t>
  </si>
  <si>
    <t>Aquat. Toxicol.73(4): 353-369</t>
  </si>
  <si>
    <t>Nugegoda,D., and P.S. Rainbow</t>
  </si>
  <si>
    <t>The Effect of Temperature on Zinc Regulation by the Decapod Crustacean Palaemon elegans Rathke</t>
  </si>
  <si>
    <t>Ophelia27(1): 17-30</t>
  </si>
  <si>
    <t>Jorge,R.A.D.L.V.C., and G.S. Moreira</t>
  </si>
  <si>
    <t>Use of Sodium Dodecyl Sulfate and Zinc Sulfate as Reference Substances for Toxicity Tests with the Mussel Perna perna (Linnaeus, 1758) (Mollusca: Bivalvia)</t>
  </si>
  <si>
    <t>Ecotoxicol. Environ. Saf.61(2): 280-285</t>
  </si>
  <si>
    <t>Nitric acid, Zinc salt (2:1)</t>
  </si>
  <si>
    <t>Chaetocorophium lucasi</t>
  </si>
  <si>
    <t>Chang,E.Y., S.L. Coon, M. Walch, and R. Weiner</t>
  </si>
  <si>
    <t>Effects of Hyphomonas PM-1 Biofilms on the Toxicity of Copper and Zinc to Crassostrea gigas and Crassostrea virginica Larval Set</t>
  </si>
  <si>
    <t>J. Shellfish Res.15(3): 589-595</t>
  </si>
  <si>
    <t>Marisa cornuarietis</t>
  </si>
  <si>
    <t>Sawasdee,B., and H.R. Kohler</t>
  </si>
  <si>
    <t>Embryo Toxicity of Pesticides and Heavy Metals to the Ramshorn Snail, Marisa cornuarietis (Prosobranchia)</t>
  </si>
  <si>
    <t>Chemosphere75:1539-1547</t>
  </si>
  <si>
    <t>Corophium volutator</t>
  </si>
  <si>
    <t>Fabrega,J., R. Tantra, A. Amer, B. Stolpe, J. Tomkins, T. Fry, J.R. Lead, C.R. Tyler, and T.S. Galloway</t>
  </si>
  <si>
    <t>Sequestration of Zinc from Zinc Oxide Nanoparticles and Life Cycle Effects in the Sediment Dweller Amphipod Corophium volutator</t>
  </si>
  <si>
    <t>Environ. Sci. Technol.46(2): 1128-1135</t>
  </si>
  <si>
    <t>Anderson,B.S., J.W. Hunt, M. Martin, S.L. Turpen, and F.H. Palmer</t>
  </si>
  <si>
    <t>Marine Bioassay Project. 3rd Report. Protocol Development: Reference Toxicant and Initial Complex Effluent Testing</t>
  </si>
  <si>
    <t>Div.of Water Qual.Rep.No.88-7WQ, State Water Resour.Control Board, State of California, Sacramento, CA:154 p.</t>
  </si>
  <si>
    <t>Zinc sulfide</t>
  </si>
  <si>
    <t>Lee,K.W., S. Raisuddin, D.S. Hwang, H.G. Park, and J.S. Lee</t>
  </si>
  <si>
    <t>Acute Toxicities of Trace Metals and Common Xenobiotics to the Marine Copepod Tigriopus Japonicus: Evaluation of Its Use as a Benchmark Species for Routine Ecotoxicity Tests in Western Pacific Coastal Regions</t>
  </si>
  <si>
    <t>Environ. Toxicol.22(5): 532-538</t>
  </si>
  <si>
    <t>Gulec,I., B. Leonard, and D.A. Holdway</t>
  </si>
  <si>
    <t>Oil and Dispersed Oil Toxicity to Amphipods and Snails</t>
  </si>
  <si>
    <t>Spill Sci. Technol. Bull.4(1): 1-6</t>
  </si>
  <si>
    <t>Crespo,S., R. Flos, J. Balasch, and G. Alonso</t>
  </si>
  <si>
    <t>Zinc in the Gills of the Dogfish (Scyliorhinus canicula L.) Related to Experimental Aquatic Zinc Pollution</t>
  </si>
  <si>
    <t>Comp. Biochem. Physiol. C Comp. Pharmacol.63(2): 261-266</t>
  </si>
  <si>
    <t xml:space="preserve"> Toxicity Data </t>
    <phoneticPr fontId="2" type="noConversion"/>
  </si>
  <si>
    <t>min</t>
    <phoneticPr fontId="2" type="noConversion"/>
  </si>
  <si>
    <t>max</t>
    <phoneticPr fontId="2" type="noConversion"/>
  </si>
  <si>
    <t>mean</t>
    <phoneticPr fontId="2" type="noConversion"/>
  </si>
  <si>
    <t>SD</t>
    <phoneticPr fontId="2" type="noConversion"/>
  </si>
  <si>
    <t>min</t>
    <phoneticPr fontId="2" type="noConversion"/>
  </si>
  <si>
    <t>max</t>
    <phoneticPr fontId="2" type="noConversion"/>
  </si>
  <si>
    <t>mean</t>
    <phoneticPr fontId="2" type="noConversion"/>
  </si>
  <si>
    <t>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11">
    <font>
      <sz val="11"/>
      <color theme="1"/>
      <name val="宋体"/>
      <family val="2"/>
      <scheme val="minor"/>
    </font>
    <font>
      <sz val="10.5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i/>
      <vertAlign val="subscript"/>
      <sz val="10.5"/>
      <color theme="1"/>
      <name val="Times New Roman"/>
      <family val="1"/>
    </font>
    <font>
      <i/>
      <vertAlign val="superscript"/>
      <sz val="10.5"/>
      <color theme="1"/>
      <name val="Times New Roman"/>
      <family val="1"/>
    </font>
    <font>
      <i/>
      <sz val="10.5"/>
      <color rgb="FF000000"/>
      <name val="Times New Roman"/>
      <family val="1"/>
    </font>
    <font>
      <sz val="9"/>
      <name val="SimSun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176" fontId="0" fillId="0" borderId="0" xfId="0" applyNumberFormat="1"/>
    <xf numFmtId="176" fontId="3" fillId="0" borderId="0" xfId="0" applyNumberFormat="1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1" fillId="0" borderId="0" xfId="0" applyFont="1"/>
    <xf numFmtId="176" fontId="5" fillId="0" borderId="0" xfId="0" applyNumberFormat="1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77" fontId="3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abSelected="1" workbookViewId="0">
      <selection activeCell="K25" sqref="K25"/>
    </sheetView>
  </sheetViews>
  <sheetFormatPr defaultColWidth="8.875" defaultRowHeight="15"/>
  <cols>
    <col min="1" max="1" width="19.25" style="1" customWidth="1"/>
    <col min="2" max="16384" width="8.875" style="1"/>
  </cols>
  <sheetData>
    <row r="1" spans="1:8">
      <c r="A1" s="9">
        <v>2016.05</v>
      </c>
      <c r="B1" s="7"/>
      <c r="C1" s="7"/>
      <c r="D1" s="7"/>
      <c r="E1" s="7"/>
      <c r="F1" s="7"/>
      <c r="G1" s="7"/>
      <c r="H1" s="7"/>
    </row>
    <row r="2" spans="1:8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</row>
    <row r="3" spans="1:8">
      <c r="A3" s="8">
        <v>1</v>
      </c>
      <c r="B3" s="8">
        <v>12.4</v>
      </c>
      <c r="C3" s="8">
        <v>0.18</v>
      </c>
      <c r="D3" s="8">
        <v>29.8</v>
      </c>
      <c r="E3" s="8">
        <v>23.22</v>
      </c>
      <c r="F3" s="8">
        <v>1.32E-2</v>
      </c>
      <c r="G3" s="8">
        <v>22.6</v>
      </c>
      <c r="H3" s="8">
        <v>35.5</v>
      </c>
    </row>
    <row r="4" spans="1:8">
      <c r="A4" s="8">
        <v>2</v>
      </c>
      <c r="B4" s="8">
        <v>12.7</v>
      </c>
      <c r="C4" s="8">
        <v>0.16700000000000001</v>
      </c>
      <c r="D4" s="8">
        <v>27.4</v>
      </c>
      <c r="E4" s="8">
        <v>25.5</v>
      </c>
      <c r="F4" s="8">
        <v>1.14E-2</v>
      </c>
      <c r="G4" s="8">
        <v>24.6</v>
      </c>
      <c r="H4" s="8">
        <v>29.2</v>
      </c>
    </row>
    <row r="5" spans="1:8">
      <c r="A5" s="8">
        <v>7</v>
      </c>
      <c r="B5" s="8">
        <v>12.4</v>
      </c>
      <c r="C5" s="8">
        <v>0.14000000000000001</v>
      </c>
      <c r="D5" s="8">
        <v>23.8</v>
      </c>
      <c r="E5" s="8">
        <v>22.7</v>
      </c>
      <c r="F5" s="8">
        <v>1.03E-2</v>
      </c>
      <c r="G5" s="8">
        <v>19.3</v>
      </c>
      <c r="H5" s="8">
        <v>21.5</v>
      </c>
    </row>
    <row r="6" spans="1:8">
      <c r="A6" s="8">
        <v>8</v>
      </c>
      <c r="B6" s="8">
        <v>10.8</v>
      </c>
      <c r="C6" s="8">
        <v>0.13900000000000001</v>
      </c>
      <c r="D6" s="8">
        <v>27.4</v>
      </c>
      <c r="E6" s="8">
        <v>23.2</v>
      </c>
      <c r="F6" s="8">
        <v>1.12E-2</v>
      </c>
      <c r="G6" s="8">
        <v>20.100000000000001</v>
      </c>
      <c r="H6" s="8">
        <v>29.7</v>
      </c>
    </row>
    <row r="7" spans="1:8">
      <c r="A7" s="8">
        <v>9</v>
      </c>
      <c r="B7" s="8">
        <v>11.2</v>
      </c>
      <c r="C7" s="8">
        <v>0.125</v>
      </c>
      <c r="D7" s="8">
        <v>25.4</v>
      </c>
      <c r="E7" s="8">
        <v>24.1</v>
      </c>
      <c r="F7" s="8">
        <v>9.11E-3</v>
      </c>
      <c r="G7" s="8">
        <v>24.4</v>
      </c>
      <c r="H7" s="8">
        <v>27.4</v>
      </c>
    </row>
    <row r="8" spans="1:8">
      <c r="A8" s="8">
        <v>10</v>
      </c>
      <c r="B8" s="8">
        <v>10.9</v>
      </c>
      <c r="C8" s="8">
        <v>0.14099999999999999</v>
      </c>
      <c r="D8" s="8">
        <v>28.7</v>
      </c>
      <c r="E8" s="8">
        <v>21</v>
      </c>
      <c r="F8" s="8">
        <v>1.55E-2</v>
      </c>
      <c r="G8" s="8">
        <v>20.100000000000001</v>
      </c>
      <c r="H8" s="8">
        <v>29.8</v>
      </c>
    </row>
    <row r="9" spans="1:8">
      <c r="A9" s="8">
        <v>12</v>
      </c>
      <c r="B9" s="8">
        <v>11.3</v>
      </c>
      <c r="C9" s="8">
        <v>0.13600000000000001</v>
      </c>
      <c r="D9" s="8">
        <v>26.9</v>
      </c>
      <c r="E9" s="8">
        <v>20.8</v>
      </c>
      <c r="F9" s="8">
        <v>9.8200000000000006E-3</v>
      </c>
      <c r="G9" s="8">
        <v>19.399999999999999</v>
      </c>
      <c r="H9" s="8">
        <v>27.6</v>
      </c>
    </row>
    <row r="10" spans="1:8">
      <c r="A10" s="8">
        <v>14</v>
      </c>
      <c r="B10" s="8">
        <v>11.6</v>
      </c>
      <c r="C10" s="8">
        <v>0.105</v>
      </c>
      <c r="D10" s="8">
        <v>26.4</v>
      </c>
      <c r="E10" s="8">
        <v>19.600000000000001</v>
      </c>
      <c r="F10" s="8">
        <v>8.7299999999999999E-3</v>
      </c>
      <c r="G10" s="8">
        <v>18.600000000000001</v>
      </c>
      <c r="H10" s="8">
        <v>26</v>
      </c>
    </row>
    <row r="11" spans="1:8">
      <c r="A11" s="8">
        <v>15</v>
      </c>
      <c r="B11" s="8">
        <v>10.9</v>
      </c>
      <c r="C11" s="8">
        <v>0.124</v>
      </c>
      <c r="D11" s="8">
        <v>23.6</v>
      </c>
      <c r="E11" s="8">
        <v>19.399999999999999</v>
      </c>
      <c r="F11" s="8">
        <v>1.2800000000000001E-2</v>
      </c>
      <c r="G11" s="8">
        <v>18.7</v>
      </c>
      <c r="H11" s="8">
        <v>25.9</v>
      </c>
    </row>
    <row r="12" spans="1:8">
      <c r="A12" s="8">
        <v>20</v>
      </c>
      <c r="B12" s="8">
        <v>10.7</v>
      </c>
      <c r="C12" s="8">
        <v>0.113</v>
      </c>
      <c r="D12" s="8">
        <v>25.7</v>
      </c>
      <c r="E12" s="8">
        <v>18</v>
      </c>
      <c r="F12" s="8">
        <v>8.8900000000000003E-3</v>
      </c>
      <c r="G12" s="8">
        <v>17.5</v>
      </c>
      <c r="H12" s="8">
        <v>21.6</v>
      </c>
    </row>
    <row r="13" spans="1:8">
      <c r="A13" s="17" t="s">
        <v>806</v>
      </c>
      <c r="B13" s="17">
        <f>MIN(B3:B12)</f>
        <v>10.7</v>
      </c>
      <c r="C13" s="17">
        <f t="shared" ref="C13:H13" si="0">MIN(C3:C12)</f>
        <v>0.105</v>
      </c>
      <c r="D13" s="17">
        <f t="shared" si="0"/>
        <v>23.6</v>
      </c>
      <c r="E13" s="17">
        <f t="shared" si="0"/>
        <v>18</v>
      </c>
      <c r="F13" s="17">
        <f t="shared" si="0"/>
        <v>8.7299999999999999E-3</v>
      </c>
      <c r="G13" s="17">
        <f t="shared" si="0"/>
        <v>17.5</v>
      </c>
      <c r="H13" s="17">
        <f t="shared" si="0"/>
        <v>21.5</v>
      </c>
    </row>
    <row r="14" spans="1:8">
      <c r="A14" s="17" t="s">
        <v>807</v>
      </c>
      <c r="B14" s="17">
        <f>MAX(B3:B12)</f>
        <v>12.7</v>
      </c>
      <c r="C14" s="17">
        <f t="shared" ref="C14:H14" si="1">MAX(C3:C12)</f>
        <v>0.18</v>
      </c>
      <c r="D14" s="17">
        <f t="shared" si="1"/>
        <v>29.8</v>
      </c>
      <c r="E14" s="17">
        <f t="shared" si="1"/>
        <v>25.5</v>
      </c>
      <c r="F14" s="17">
        <f t="shared" si="1"/>
        <v>1.55E-2</v>
      </c>
      <c r="G14" s="17">
        <f t="shared" si="1"/>
        <v>24.6</v>
      </c>
      <c r="H14" s="17">
        <f t="shared" si="1"/>
        <v>35.5</v>
      </c>
    </row>
    <row r="15" spans="1:8">
      <c r="A15" s="17" t="s">
        <v>808</v>
      </c>
      <c r="B15" s="17">
        <f>AVERAGE(B3:B12)</f>
        <v>11.49</v>
      </c>
      <c r="C15" s="17">
        <f t="shared" ref="C15:H15" si="2">AVERAGE(C3:C12)</f>
        <v>0.13700000000000001</v>
      </c>
      <c r="D15" s="17">
        <f t="shared" si="2"/>
        <v>26.51</v>
      </c>
      <c r="E15" s="17">
        <f t="shared" si="2"/>
        <v>21.752000000000002</v>
      </c>
      <c r="F15" s="17">
        <f t="shared" si="2"/>
        <v>1.1094999999999999E-2</v>
      </c>
      <c r="G15" s="17">
        <f t="shared" si="2"/>
        <v>20.529999999999998</v>
      </c>
      <c r="H15" s="17">
        <f t="shared" si="2"/>
        <v>27.420000000000005</v>
      </c>
    </row>
    <row r="16" spans="1:8">
      <c r="A16" s="17" t="s">
        <v>809</v>
      </c>
      <c r="B16" s="17">
        <f>_xlfn.STDEV.P(B3:B12)</f>
        <v>0.71056315693962058</v>
      </c>
      <c r="C16" s="17">
        <f t="shared" ref="C16:H16" si="3">_xlfn.STDEV.P(C3:C12)</f>
        <v>2.166102490649971E-2</v>
      </c>
      <c r="D16" s="17">
        <f t="shared" si="3"/>
        <v>1.8726718879718356</v>
      </c>
      <c r="E16" s="17">
        <f t="shared" si="3"/>
        <v>2.2455146403441515</v>
      </c>
      <c r="F16" s="17">
        <f t="shared" si="3"/>
        <v>2.0856473815101155E-3</v>
      </c>
      <c r="G16" s="17">
        <f t="shared" si="3"/>
        <v>2.3503404008781441</v>
      </c>
      <c r="H16" s="17">
        <f t="shared" si="3"/>
        <v>3.9063537986208794</v>
      </c>
    </row>
    <row r="17" spans="1:8">
      <c r="A17" s="9">
        <v>2016.09</v>
      </c>
      <c r="B17" s="7"/>
      <c r="C17" s="7"/>
      <c r="D17" s="7"/>
      <c r="E17" s="7"/>
      <c r="F17" s="7"/>
      <c r="G17" s="7"/>
      <c r="H17" s="7"/>
    </row>
    <row r="18" spans="1:8">
      <c r="A18" s="8" t="s">
        <v>0</v>
      </c>
      <c r="B18" s="8" t="s">
        <v>1</v>
      </c>
      <c r="C18" s="8" t="s">
        <v>2</v>
      </c>
      <c r="D18" s="8" t="s">
        <v>3</v>
      </c>
      <c r="E18" s="8" t="s">
        <v>4</v>
      </c>
      <c r="F18" s="8" t="s">
        <v>5</v>
      </c>
      <c r="G18" s="8" t="s">
        <v>6</v>
      </c>
      <c r="H18" s="8" t="s">
        <v>7</v>
      </c>
    </row>
    <row r="19" spans="1:8">
      <c r="A19" s="8">
        <v>1</v>
      </c>
      <c r="B19" s="8">
        <v>10.9</v>
      </c>
      <c r="C19" s="8">
        <v>0.17699999999999999</v>
      </c>
      <c r="D19" s="8">
        <v>33.9</v>
      </c>
      <c r="E19" s="8">
        <v>18.600000000000001</v>
      </c>
      <c r="F19" s="8">
        <v>3.5200000000000002E-2</v>
      </c>
      <c r="G19" s="8">
        <v>15.3</v>
      </c>
      <c r="H19" s="8">
        <v>37.4</v>
      </c>
    </row>
    <row r="20" spans="1:8">
      <c r="A20" s="8">
        <v>2</v>
      </c>
      <c r="B20" s="8">
        <v>10.5</v>
      </c>
      <c r="C20" s="8">
        <v>0.183</v>
      </c>
      <c r="D20" s="8">
        <v>31.5</v>
      </c>
      <c r="E20" s="8">
        <v>19.5</v>
      </c>
      <c r="F20" s="8">
        <v>2.8400000000000002E-2</v>
      </c>
      <c r="G20" s="8">
        <v>15.2</v>
      </c>
      <c r="H20" s="8">
        <v>43.5</v>
      </c>
    </row>
    <row r="21" spans="1:8">
      <c r="A21" s="8">
        <v>7</v>
      </c>
      <c r="B21" s="8">
        <v>10</v>
      </c>
      <c r="C21" s="8">
        <v>0.16200000000000001</v>
      </c>
      <c r="D21" s="8">
        <v>34.299999999999997</v>
      </c>
      <c r="E21" s="8">
        <v>19.899999999999999</v>
      </c>
      <c r="F21" s="8">
        <v>2.1600000000000001E-2</v>
      </c>
      <c r="G21" s="8">
        <v>15.8</v>
      </c>
      <c r="H21" s="8">
        <v>40.1</v>
      </c>
    </row>
    <row r="22" spans="1:8">
      <c r="A22" s="8">
        <v>8</v>
      </c>
      <c r="B22" s="8">
        <v>10.9</v>
      </c>
      <c r="C22" s="8">
        <v>0.17</v>
      </c>
      <c r="D22" s="8">
        <v>33.799999999999997</v>
      </c>
      <c r="E22" s="8">
        <v>20.5</v>
      </c>
      <c r="F22" s="8">
        <v>2.3300000000000001E-2</v>
      </c>
      <c r="G22" s="8">
        <v>13.5</v>
      </c>
      <c r="H22" s="8">
        <v>37.200000000000003</v>
      </c>
    </row>
    <row r="23" spans="1:8">
      <c r="A23" s="8">
        <v>12</v>
      </c>
      <c r="B23" s="8">
        <v>11.9</v>
      </c>
      <c r="C23" s="8">
        <v>0.17699999999999999</v>
      </c>
      <c r="D23" s="8">
        <v>33.299999999999997</v>
      </c>
      <c r="E23" s="8">
        <v>17.600000000000001</v>
      </c>
      <c r="F23" s="8">
        <v>2.3099999999999999E-2</v>
      </c>
      <c r="G23" s="8">
        <v>13.4</v>
      </c>
      <c r="H23" s="8">
        <v>38.799999999999997</v>
      </c>
    </row>
    <row r="24" spans="1:8">
      <c r="A24" s="8">
        <v>15</v>
      </c>
      <c r="B24" s="8">
        <v>10.199999999999999</v>
      </c>
      <c r="C24" s="8">
        <v>0.183</v>
      </c>
      <c r="D24" s="8">
        <v>37</v>
      </c>
      <c r="E24" s="8">
        <v>19.7</v>
      </c>
      <c r="F24" s="8">
        <v>2.2599999999999999E-2</v>
      </c>
      <c r="G24" s="8">
        <v>14.7</v>
      </c>
      <c r="H24" s="8">
        <v>34.4</v>
      </c>
    </row>
    <row r="25" spans="1:8">
      <c r="A25" s="8">
        <v>20</v>
      </c>
      <c r="B25" s="8">
        <v>9.1999999999999993</v>
      </c>
      <c r="C25" s="8">
        <v>0.16300000000000001</v>
      </c>
      <c r="D25" s="8">
        <v>36.299999999999997</v>
      </c>
      <c r="E25" s="8">
        <v>19.3</v>
      </c>
      <c r="F25" s="8">
        <v>2.29E-2</v>
      </c>
      <c r="G25" s="8">
        <v>15.8</v>
      </c>
      <c r="H25" s="8">
        <v>41.6</v>
      </c>
    </row>
    <row r="26" spans="1:8">
      <c r="A26" s="17" t="s">
        <v>810</v>
      </c>
      <c r="B26" s="17">
        <v>9.1999999999999993</v>
      </c>
      <c r="C26" s="17">
        <v>0.16200000000000001</v>
      </c>
      <c r="D26" s="17">
        <v>31.5</v>
      </c>
      <c r="E26" s="17">
        <v>17.600000000000001</v>
      </c>
      <c r="F26" s="17">
        <v>2.1600000000000001E-2</v>
      </c>
      <c r="G26" s="17">
        <v>13.4</v>
      </c>
      <c r="H26" s="17">
        <v>34.4</v>
      </c>
    </row>
    <row r="27" spans="1:8">
      <c r="A27" s="17" t="s">
        <v>811</v>
      </c>
      <c r="B27" s="17">
        <v>11.9</v>
      </c>
      <c r="C27" s="17">
        <v>0.183</v>
      </c>
      <c r="D27" s="17">
        <v>37</v>
      </c>
      <c r="E27" s="17">
        <v>20.5</v>
      </c>
      <c r="F27" s="17">
        <v>3.5200000000000002E-2</v>
      </c>
      <c r="G27" s="17">
        <v>15.8</v>
      </c>
      <c r="H27" s="17">
        <v>43.5</v>
      </c>
    </row>
    <row r="28" spans="1:8">
      <c r="A28" s="17" t="s">
        <v>812</v>
      </c>
      <c r="B28" s="17">
        <v>10.5</v>
      </c>
      <c r="C28" s="17">
        <v>0.17399999999999999</v>
      </c>
      <c r="D28" s="17">
        <v>34.299999999999997</v>
      </c>
      <c r="E28" s="17">
        <v>19.3</v>
      </c>
      <c r="F28" s="17">
        <v>2.53E-2</v>
      </c>
      <c r="G28" s="17">
        <v>14.8</v>
      </c>
      <c r="H28" s="17">
        <v>39</v>
      </c>
    </row>
    <row r="29" spans="1:8">
      <c r="A29" s="17" t="s">
        <v>813</v>
      </c>
      <c r="B29" s="17">
        <f>_xlfn.STDEV.P(B19:B25)</f>
        <v>0.78454458387119919</v>
      </c>
      <c r="C29" s="17">
        <f t="shared" ref="C29:H29" si="4">_xlfn.STDEV.P(C19:C25)</f>
        <v>8.1039169163901852E-3</v>
      </c>
      <c r="D29" s="17">
        <f t="shared" si="4"/>
        <v>1.7129756899284105</v>
      </c>
      <c r="E29" s="17">
        <f t="shared" si="4"/>
        <v>0.87668205671807109</v>
      </c>
      <c r="F29" s="17">
        <f t="shared" si="4"/>
        <v>4.5229573132125472E-3</v>
      </c>
      <c r="G29" s="17">
        <f t="shared" si="4"/>
        <v>0.93109547067430443</v>
      </c>
      <c r="H29" s="17">
        <f t="shared" si="4"/>
        <v>2.8086600770779349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F5" sqref="F5"/>
    </sheetView>
  </sheetViews>
  <sheetFormatPr defaultRowHeight="13.5"/>
  <sheetData>
    <row r="1" spans="1:6" ht="14.25">
      <c r="A1" s="3">
        <v>2016.05</v>
      </c>
    </row>
    <row r="2" spans="1:6" ht="15.75">
      <c r="A2" s="10" t="s">
        <v>12</v>
      </c>
      <c r="B2" s="4" t="s">
        <v>8</v>
      </c>
      <c r="C2" s="4" t="s">
        <v>9</v>
      </c>
      <c r="D2" s="4" t="s">
        <v>10</v>
      </c>
      <c r="E2" s="4" t="s">
        <v>11</v>
      </c>
    </row>
    <row r="3" spans="1:6" ht="15">
      <c r="A3" s="1" t="s">
        <v>1</v>
      </c>
      <c r="B3" s="6">
        <v>11.49</v>
      </c>
      <c r="C3" s="1">
        <v>10</v>
      </c>
      <c r="D3" s="1">
        <v>20</v>
      </c>
      <c r="E3" s="1">
        <v>5.75</v>
      </c>
    </row>
    <row r="4" spans="1:6" ht="15">
      <c r="A4" s="1" t="s">
        <v>2</v>
      </c>
      <c r="B4" s="6">
        <v>0.13700000000000001</v>
      </c>
      <c r="C4" s="1">
        <v>30</v>
      </c>
      <c r="D4" s="1">
        <v>0.5</v>
      </c>
      <c r="E4" s="1">
        <v>8.2200000000000006</v>
      </c>
    </row>
    <row r="5" spans="1:6" ht="15">
      <c r="A5" s="1" t="s">
        <v>3</v>
      </c>
      <c r="B5" s="6">
        <v>26.51</v>
      </c>
      <c r="C5" s="1">
        <v>2</v>
      </c>
      <c r="D5" s="1">
        <v>80</v>
      </c>
      <c r="E5" s="1">
        <v>0.66</v>
      </c>
    </row>
    <row r="6" spans="1:6" ht="15">
      <c r="A6" s="1" t="s">
        <v>4</v>
      </c>
      <c r="B6" s="6">
        <v>21.752000000000002</v>
      </c>
      <c r="C6" s="1">
        <v>5</v>
      </c>
      <c r="D6" s="1">
        <v>35</v>
      </c>
      <c r="E6" s="1">
        <v>3.11</v>
      </c>
    </row>
    <row r="7" spans="1:6" ht="15">
      <c r="A7" s="1" t="s">
        <v>5</v>
      </c>
      <c r="B7" s="6">
        <v>1.1094999999999999E-2</v>
      </c>
      <c r="C7" s="1">
        <v>40</v>
      </c>
      <c r="D7" s="1">
        <v>0.05</v>
      </c>
      <c r="E7" s="1">
        <v>8.8800000000000008</v>
      </c>
    </row>
    <row r="8" spans="1:6" ht="15">
      <c r="A8" s="1" t="s">
        <v>6</v>
      </c>
      <c r="B8" s="6">
        <v>20.529999999999998</v>
      </c>
      <c r="C8" s="1">
        <v>5</v>
      </c>
      <c r="D8" s="1">
        <v>60</v>
      </c>
      <c r="E8" s="1">
        <v>1.71</v>
      </c>
    </row>
    <row r="9" spans="1:6" ht="15">
      <c r="A9" s="1" t="s">
        <v>7</v>
      </c>
      <c r="B9" s="6">
        <v>27.420000000000005</v>
      </c>
      <c r="C9" s="1">
        <v>1</v>
      </c>
      <c r="D9" s="1">
        <v>150</v>
      </c>
      <c r="E9" s="1">
        <v>0.18</v>
      </c>
    </row>
    <row r="10" spans="1:6" ht="15">
      <c r="A10" s="3">
        <v>2016.09</v>
      </c>
      <c r="B10" s="1"/>
      <c r="C10" s="1"/>
      <c r="D10" s="1"/>
    </row>
    <row r="11" spans="1:6" ht="15.75">
      <c r="A11" s="10" t="s">
        <v>12</v>
      </c>
      <c r="B11" s="4" t="s">
        <v>8</v>
      </c>
      <c r="C11" s="4" t="s">
        <v>9</v>
      </c>
      <c r="D11" s="4" t="s">
        <v>10</v>
      </c>
      <c r="E11" s="4" t="s">
        <v>11</v>
      </c>
    </row>
    <row r="12" spans="1:6" ht="15">
      <c r="A12" s="1" t="s">
        <v>1</v>
      </c>
      <c r="B12" s="6">
        <v>10.5</v>
      </c>
      <c r="C12" s="1">
        <v>10</v>
      </c>
      <c r="D12" s="1">
        <v>20</v>
      </c>
      <c r="E12" s="1">
        <v>5.25</v>
      </c>
      <c r="F12" s="1"/>
    </row>
    <row r="13" spans="1:6" ht="15">
      <c r="A13" s="1" t="s">
        <v>2</v>
      </c>
      <c r="B13" s="6">
        <v>0.17399999999999999</v>
      </c>
      <c r="C13" s="1">
        <v>30</v>
      </c>
      <c r="D13" s="1">
        <v>0.5</v>
      </c>
      <c r="E13" s="1">
        <v>10.44</v>
      </c>
      <c r="F13" s="1"/>
    </row>
    <row r="14" spans="1:6" ht="15">
      <c r="A14" s="1" t="s">
        <v>3</v>
      </c>
      <c r="B14" s="6">
        <v>34.299999999999997</v>
      </c>
      <c r="C14" s="1">
        <v>2</v>
      </c>
      <c r="D14" s="1">
        <v>80</v>
      </c>
      <c r="E14" s="1">
        <v>0.86</v>
      </c>
      <c r="F14" s="1"/>
    </row>
    <row r="15" spans="1:6" ht="15">
      <c r="A15" s="1" t="s">
        <v>4</v>
      </c>
      <c r="B15" s="6">
        <v>19.3</v>
      </c>
      <c r="C15" s="1">
        <v>5</v>
      </c>
      <c r="D15" s="1">
        <v>35</v>
      </c>
      <c r="E15" s="1">
        <v>2.76</v>
      </c>
    </row>
    <row r="16" spans="1:6" ht="15">
      <c r="A16" s="1" t="s">
        <v>5</v>
      </c>
      <c r="B16" s="6">
        <v>2.53E-2</v>
      </c>
      <c r="C16" s="1">
        <v>40</v>
      </c>
      <c r="D16" s="1">
        <v>0.05</v>
      </c>
      <c r="E16" s="1">
        <v>20.239999999999998</v>
      </c>
    </row>
    <row r="17" spans="1:5" ht="15">
      <c r="A17" s="1" t="s">
        <v>6</v>
      </c>
      <c r="B17" s="6">
        <v>14.8</v>
      </c>
      <c r="C17" s="1">
        <v>5</v>
      </c>
      <c r="D17" s="1">
        <v>60</v>
      </c>
      <c r="E17" s="1">
        <v>1.23</v>
      </c>
    </row>
    <row r="18" spans="1:5" ht="15">
      <c r="A18" s="1" t="s">
        <v>7</v>
      </c>
      <c r="B18" s="6">
        <v>39</v>
      </c>
      <c r="C18" s="1">
        <v>1</v>
      </c>
      <c r="D18" s="1">
        <v>150</v>
      </c>
      <c r="E18" s="1">
        <v>0.2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F3" sqref="E3:F3"/>
    </sheetView>
  </sheetViews>
  <sheetFormatPr defaultRowHeight="13.5"/>
  <sheetData>
    <row r="1" spans="1:5" ht="14.25">
      <c r="A1" s="3">
        <v>2016.05</v>
      </c>
    </row>
    <row r="2" spans="1:5" ht="15.75">
      <c r="A2" s="10" t="s">
        <v>12</v>
      </c>
      <c r="B2" s="4" t="s">
        <v>11</v>
      </c>
    </row>
    <row r="3" spans="1:5" ht="15">
      <c r="A3" s="1" t="s">
        <v>1</v>
      </c>
      <c r="B3" s="1">
        <v>5.75</v>
      </c>
    </row>
    <row r="4" spans="1:5" ht="15">
      <c r="A4" s="1" t="s">
        <v>2</v>
      </c>
      <c r="B4" s="1">
        <v>8.2200000000000006</v>
      </c>
    </row>
    <row r="5" spans="1:5" ht="15">
      <c r="A5" s="1" t="s">
        <v>3</v>
      </c>
      <c r="B5" s="1">
        <v>0.66</v>
      </c>
    </row>
    <row r="6" spans="1:5" ht="15">
      <c r="A6" s="1" t="s">
        <v>4</v>
      </c>
      <c r="B6" s="1">
        <v>3.11</v>
      </c>
    </row>
    <row r="7" spans="1:5" ht="15">
      <c r="A7" s="1" t="s">
        <v>5</v>
      </c>
      <c r="B7" s="1">
        <v>8.8800000000000008</v>
      </c>
    </row>
    <row r="8" spans="1:5" ht="15">
      <c r="A8" s="1" t="s">
        <v>6</v>
      </c>
      <c r="B8" s="1">
        <v>1.71</v>
      </c>
    </row>
    <row r="9" spans="1:5" ht="15">
      <c r="A9" s="1" t="s">
        <v>7</v>
      </c>
      <c r="B9" s="1">
        <v>0.18</v>
      </c>
      <c r="D9" s="5"/>
      <c r="E9" s="5"/>
    </row>
    <row r="10" spans="1:5" ht="14.25">
      <c r="A10" s="11" t="s">
        <v>13</v>
      </c>
      <c r="B10" s="12">
        <v>28.5</v>
      </c>
    </row>
    <row r="11" spans="1:5" ht="14.25">
      <c r="A11" s="3">
        <v>2016.09</v>
      </c>
    </row>
    <row r="12" spans="1:5" ht="15.75">
      <c r="A12" s="10" t="s">
        <v>12</v>
      </c>
      <c r="B12" s="4" t="s">
        <v>11</v>
      </c>
    </row>
    <row r="13" spans="1:5" ht="15">
      <c r="A13" s="1" t="s">
        <v>1</v>
      </c>
      <c r="B13" s="1">
        <v>5.25</v>
      </c>
    </row>
    <row r="14" spans="1:5" ht="15">
      <c r="A14" s="1" t="s">
        <v>2</v>
      </c>
      <c r="B14" s="1">
        <v>10.44</v>
      </c>
    </row>
    <row r="15" spans="1:5" ht="15">
      <c r="A15" s="1" t="s">
        <v>3</v>
      </c>
      <c r="B15" s="1">
        <v>0.86</v>
      </c>
    </row>
    <row r="16" spans="1:5" ht="15">
      <c r="A16" s="1" t="s">
        <v>4</v>
      </c>
      <c r="B16" s="1">
        <v>2.76</v>
      </c>
    </row>
    <row r="17" spans="1:2" ht="15">
      <c r="A17" s="1" t="s">
        <v>5</v>
      </c>
      <c r="B17" s="1">
        <v>20.239999999999998</v>
      </c>
    </row>
    <row r="18" spans="1:2" ht="15">
      <c r="A18" s="1" t="s">
        <v>6</v>
      </c>
      <c r="B18" s="1">
        <v>1.23</v>
      </c>
    </row>
    <row r="19" spans="1:2" ht="15">
      <c r="A19" s="1" t="s">
        <v>7</v>
      </c>
      <c r="B19" s="1">
        <v>0.26</v>
      </c>
    </row>
    <row r="20" spans="1:2" ht="14.25">
      <c r="A20" s="11" t="s">
        <v>13</v>
      </c>
      <c r="B20" s="10">
        <v>41.0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topLeftCell="A22" workbookViewId="0">
      <selection activeCell="J57" sqref="J57"/>
    </sheetView>
  </sheetViews>
  <sheetFormatPr defaultRowHeight="13.5"/>
  <cols>
    <col min="1" max="1" width="14.625" customWidth="1"/>
  </cols>
  <sheetData>
    <row r="1" spans="1:17" ht="15">
      <c r="A1" s="9">
        <v>2016.05</v>
      </c>
      <c r="B1" s="7"/>
      <c r="C1" s="7"/>
      <c r="D1" s="7"/>
      <c r="E1" s="7"/>
      <c r="F1" s="7"/>
      <c r="G1" s="7"/>
      <c r="H1" s="7"/>
      <c r="J1" s="9"/>
      <c r="K1" s="7"/>
      <c r="L1" s="7"/>
      <c r="M1" s="7"/>
      <c r="N1" s="7"/>
      <c r="O1" s="7"/>
      <c r="P1" s="7"/>
      <c r="Q1" s="7"/>
    </row>
    <row r="2" spans="1:17" ht="1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J2" s="8"/>
      <c r="K2" s="8"/>
      <c r="L2" s="8"/>
      <c r="M2" s="8"/>
      <c r="N2" s="8"/>
      <c r="O2" s="8"/>
      <c r="P2" s="8"/>
      <c r="Q2" s="8"/>
    </row>
    <row r="3" spans="1:17" ht="15">
      <c r="A3" s="2">
        <v>1</v>
      </c>
      <c r="B3" s="18">
        <v>3.45</v>
      </c>
      <c r="C3" s="18">
        <v>0.158</v>
      </c>
      <c r="D3" s="18">
        <v>5.66</v>
      </c>
      <c r="E3" s="18">
        <v>2.65</v>
      </c>
      <c r="F3" s="18">
        <v>5.8999999999999999E-3</v>
      </c>
      <c r="G3" s="18">
        <v>2.4900000000000002</v>
      </c>
      <c r="H3" s="18">
        <v>36.6</v>
      </c>
      <c r="J3" s="8"/>
      <c r="K3" s="8"/>
      <c r="L3" s="8"/>
      <c r="M3" s="8"/>
      <c r="N3" s="8"/>
      <c r="O3" s="8"/>
      <c r="P3" s="8"/>
      <c r="Q3" s="8"/>
    </row>
    <row r="4" spans="1:17" ht="15">
      <c r="A4" s="2">
        <v>2</v>
      </c>
      <c r="B4" s="18">
        <v>3.44</v>
      </c>
      <c r="C4" s="18">
        <v>0.105</v>
      </c>
      <c r="D4" s="18">
        <v>4.21</v>
      </c>
      <c r="E4" s="18">
        <v>1.98</v>
      </c>
      <c r="F4" s="18">
        <v>2.5999999999999999E-2</v>
      </c>
      <c r="G4" s="18">
        <v>1.39</v>
      </c>
      <c r="H4" s="18">
        <v>49.8</v>
      </c>
      <c r="J4" s="8"/>
      <c r="K4" s="8"/>
      <c r="L4" s="8"/>
      <c r="M4" s="8"/>
      <c r="N4" s="8"/>
      <c r="O4" s="8"/>
      <c r="P4" s="8"/>
      <c r="Q4" s="8"/>
    </row>
    <row r="5" spans="1:17" ht="15">
      <c r="A5" s="2">
        <v>3</v>
      </c>
      <c r="B5" s="18">
        <v>3.19</v>
      </c>
      <c r="C5" s="18">
        <v>0.126</v>
      </c>
      <c r="D5" s="18">
        <v>4.87</v>
      </c>
      <c r="E5" s="18">
        <v>2.36</v>
      </c>
      <c r="F5" s="18">
        <v>3.2000000000000001E-2</v>
      </c>
      <c r="G5" s="18">
        <v>1.29</v>
      </c>
      <c r="H5" s="18">
        <v>37.4</v>
      </c>
      <c r="J5" s="8"/>
      <c r="K5" s="8"/>
      <c r="L5" s="8"/>
      <c r="M5" s="8"/>
      <c r="N5" s="8"/>
      <c r="O5" s="8"/>
      <c r="P5" s="8"/>
      <c r="Q5" s="8"/>
    </row>
    <row r="6" spans="1:17" ht="15">
      <c r="A6" s="2">
        <v>4</v>
      </c>
      <c r="B6" s="18">
        <v>3.17</v>
      </c>
      <c r="C6" s="18">
        <v>0.14399999999999999</v>
      </c>
      <c r="D6" s="18">
        <v>4.16</v>
      </c>
      <c r="E6" s="18">
        <v>2.14</v>
      </c>
      <c r="F6" s="18">
        <v>2.7E-2</v>
      </c>
      <c r="G6" s="18">
        <v>1.89</v>
      </c>
      <c r="H6" s="18">
        <v>37.9</v>
      </c>
      <c r="J6" s="8"/>
      <c r="K6" s="8"/>
      <c r="L6" s="8"/>
      <c r="M6" s="8"/>
      <c r="N6" s="8"/>
      <c r="O6" s="8"/>
      <c r="P6" s="8"/>
      <c r="Q6" s="8"/>
    </row>
    <row r="7" spans="1:17" ht="15">
      <c r="A7" s="2">
        <v>5</v>
      </c>
      <c r="B7" s="18">
        <v>3.78</v>
      </c>
      <c r="C7" s="18">
        <v>0.14299999999999999</v>
      </c>
      <c r="D7" s="18">
        <v>4.66</v>
      </c>
      <c r="E7" s="18">
        <v>2.4</v>
      </c>
      <c r="F7" s="18">
        <v>3.2000000000000001E-2</v>
      </c>
      <c r="G7" s="18">
        <v>1.74</v>
      </c>
      <c r="H7" s="18">
        <v>49.2</v>
      </c>
      <c r="J7" s="8"/>
      <c r="K7" s="8"/>
      <c r="L7" s="8"/>
      <c r="M7" s="8"/>
      <c r="N7" s="8"/>
      <c r="O7" s="8"/>
      <c r="P7" s="8"/>
      <c r="Q7" s="8"/>
    </row>
    <row r="8" spans="1:17" ht="15">
      <c r="A8" s="2">
        <v>6</v>
      </c>
      <c r="B8" s="18">
        <v>3.22</v>
      </c>
      <c r="C8" s="18">
        <v>0.126</v>
      </c>
      <c r="D8" s="18">
        <v>5.78</v>
      </c>
      <c r="E8" s="18">
        <v>2.77</v>
      </c>
      <c r="F8" s="18">
        <v>2.3E-2</v>
      </c>
      <c r="G8" s="18">
        <v>1.39</v>
      </c>
      <c r="H8" s="18">
        <v>40.1</v>
      </c>
      <c r="J8" s="8"/>
      <c r="K8" s="8"/>
      <c r="L8" s="8"/>
      <c r="M8" s="8"/>
      <c r="N8" s="8"/>
      <c r="O8" s="8"/>
      <c r="P8" s="8"/>
      <c r="Q8" s="8"/>
    </row>
    <row r="9" spans="1:17" ht="15">
      <c r="A9" s="2">
        <v>7</v>
      </c>
      <c r="B9" s="18">
        <v>3.19</v>
      </c>
      <c r="C9" s="18">
        <v>0.187</v>
      </c>
      <c r="D9" s="18">
        <v>4.3600000000000003</v>
      </c>
      <c r="E9" s="18">
        <v>2.12</v>
      </c>
      <c r="F9" s="18">
        <v>1.9E-2</v>
      </c>
      <c r="G9" s="18">
        <v>1.46</v>
      </c>
      <c r="H9" s="18">
        <v>38.4</v>
      </c>
      <c r="J9" s="8"/>
      <c r="K9" s="8"/>
      <c r="L9" s="8"/>
      <c r="M9" s="8"/>
      <c r="N9" s="8"/>
      <c r="O9" s="8"/>
      <c r="P9" s="8"/>
      <c r="Q9" s="8"/>
    </row>
    <row r="10" spans="1:17" ht="15">
      <c r="A10" s="2">
        <v>8</v>
      </c>
      <c r="B10" s="18">
        <v>3.44</v>
      </c>
      <c r="C10" s="18">
        <v>0.11799999999999999</v>
      </c>
      <c r="D10" s="18">
        <v>4.9000000000000004</v>
      </c>
      <c r="E10" s="18">
        <v>1.31</v>
      </c>
      <c r="F10" s="18">
        <v>2.5999999999999999E-2</v>
      </c>
      <c r="G10" s="18">
        <v>1.31</v>
      </c>
      <c r="H10" s="18">
        <v>36.6</v>
      </c>
    </row>
    <row r="11" spans="1:17" ht="15">
      <c r="A11" s="2">
        <v>9</v>
      </c>
      <c r="B11" s="18">
        <v>3.76</v>
      </c>
      <c r="C11" s="18">
        <v>0.126</v>
      </c>
      <c r="D11" s="18">
        <v>5.1100000000000003</v>
      </c>
      <c r="E11" s="18">
        <v>2.11</v>
      </c>
      <c r="F11" s="18">
        <v>0.01</v>
      </c>
      <c r="G11" s="18">
        <v>1.76</v>
      </c>
      <c r="H11" s="18">
        <v>34.700000000000003</v>
      </c>
    </row>
    <row r="12" spans="1:17" ht="15">
      <c r="A12" s="2">
        <v>10</v>
      </c>
      <c r="B12" s="18">
        <v>3.65</v>
      </c>
      <c r="C12" s="18">
        <v>0.16800000000000001</v>
      </c>
      <c r="D12" s="18">
        <v>6.71</v>
      </c>
      <c r="E12" s="18">
        <v>2.8</v>
      </c>
      <c r="F12" s="18">
        <v>3.1E-2</v>
      </c>
      <c r="G12" s="18">
        <v>2.3199999999999998</v>
      </c>
      <c r="H12" s="18">
        <v>40.799999999999997</v>
      </c>
    </row>
    <row r="13" spans="1:17" ht="15">
      <c r="A13" s="2">
        <v>11</v>
      </c>
      <c r="B13" s="18">
        <v>3.57</v>
      </c>
      <c r="C13" s="18">
        <v>0.14299999999999999</v>
      </c>
      <c r="D13" s="18">
        <v>5.24</v>
      </c>
      <c r="E13" s="18">
        <v>2.66</v>
      </c>
      <c r="F13" s="18">
        <v>2.3E-2</v>
      </c>
      <c r="G13" s="18">
        <v>2.76</v>
      </c>
      <c r="H13" s="18">
        <v>38.200000000000003</v>
      </c>
    </row>
    <row r="14" spans="1:17" ht="15">
      <c r="A14" s="2">
        <v>12</v>
      </c>
      <c r="B14" s="18">
        <v>3.66</v>
      </c>
      <c r="C14" s="18">
        <v>0.16500000000000001</v>
      </c>
      <c r="D14" s="18">
        <v>5.31</v>
      </c>
      <c r="E14" s="18">
        <v>2.54</v>
      </c>
      <c r="F14" s="18">
        <v>4.2000000000000003E-2</v>
      </c>
      <c r="G14" s="18">
        <v>2.57</v>
      </c>
      <c r="H14" s="18">
        <v>33.700000000000003</v>
      </c>
    </row>
    <row r="15" spans="1:17" ht="15">
      <c r="A15" s="2">
        <v>13</v>
      </c>
      <c r="B15" s="18">
        <v>3.1</v>
      </c>
      <c r="C15" s="18">
        <v>0.13700000000000001</v>
      </c>
      <c r="D15" s="18">
        <v>4.96</v>
      </c>
      <c r="E15" s="18">
        <v>2.79</v>
      </c>
      <c r="F15" s="18">
        <v>0.03</v>
      </c>
      <c r="G15" s="18">
        <v>2.1</v>
      </c>
      <c r="H15" s="18">
        <v>41.2</v>
      </c>
    </row>
    <row r="16" spans="1:17" ht="15">
      <c r="A16" s="2">
        <v>14</v>
      </c>
      <c r="B16" s="18">
        <v>3.45</v>
      </c>
      <c r="C16" s="18">
        <v>0.129</v>
      </c>
      <c r="D16" s="18">
        <v>5.33</v>
      </c>
      <c r="E16" s="18">
        <v>2.0499999999999998</v>
      </c>
      <c r="F16" s="18">
        <v>3.3000000000000002E-2</v>
      </c>
      <c r="G16" s="18">
        <v>2.33</v>
      </c>
      <c r="H16" s="18">
        <v>49.2</v>
      </c>
    </row>
    <row r="17" spans="1:8" ht="15">
      <c r="A17" s="2">
        <v>15</v>
      </c>
      <c r="B17" s="18">
        <v>3.87</v>
      </c>
      <c r="C17" s="18">
        <v>0.14299999999999999</v>
      </c>
      <c r="D17" s="18">
        <v>5.78</v>
      </c>
      <c r="E17" s="18">
        <v>2.96</v>
      </c>
      <c r="F17" s="18">
        <v>2.8000000000000001E-2</v>
      </c>
      <c r="G17" s="18">
        <v>2.87</v>
      </c>
      <c r="H17" s="18">
        <v>39.1</v>
      </c>
    </row>
    <row r="18" spans="1:8" ht="15">
      <c r="A18" s="2">
        <v>16</v>
      </c>
      <c r="B18" s="18">
        <v>3.01</v>
      </c>
      <c r="C18" s="18">
        <v>0.157</v>
      </c>
      <c r="D18" s="18">
        <v>5.39</v>
      </c>
      <c r="E18" s="18">
        <v>2.2200000000000002</v>
      </c>
      <c r="F18" s="18">
        <v>3.1E-2</v>
      </c>
      <c r="G18" s="18">
        <v>1.98</v>
      </c>
      <c r="H18" s="18">
        <v>37.6</v>
      </c>
    </row>
    <row r="19" spans="1:8" ht="15">
      <c r="A19" s="2">
        <v>17</v>
      </c>
      <c r="B19" s="18">
        <v>3.29</v>
      </c>
      <c r="C19" s="18">
        <v>0.128</v>
      </c>
      <c r="D19" s="18">
        <v>5.31</v>
      </c>
      <c r="E19" s="18">
        <v>2.84</v>
      </c>
      <c r="F19" s="18">
        <v>1.7000000000000001E-2</v>
      </c>
      <c r="G19" s="18">
        <v>1.53</v>
      </c>
      <c r="H19" s="18">
        <v>30.9</v>
      </c>
    </row>
    <row r="20" spans="1:8" ht="15">
      <c r="A20" s="2">
        <v>18</v>
      </c>
      <c r="B20" s="18">
        <v>3.25</v>
      </c>
      <c r="C20" s="18">
        <v>0.11600000000000001</v>
      </c>
      <c r="D20" s="18">
        <v>5.76</v>
      </c>
      <c r="E20" s="18">
        <v>2.19</v>
      </c>
      <c r="F20" s="18">
        <v>2.4E-2</v>
      </c>
      <c r="G20" s="18">
        <v>1.87</v>
      </c>
      <c r="H20" s="18">
        <v>44.9</v>
      </c>
    </row>
    <row r="21" spans="1:8" ht="15">
      <c r="A21" s="2">
        <v>19</v>
      </c>
      <c r="B21" s="18">
        <v>3.87</v>
      </c>
      <c r="C21" s="18">
        <v>0.129</v>
      </c>
      <c r="D21" s="18">
        <v>4.55</v>
      </c>
      <c r="E21" s="18">
        <v>2.33</v>
      </c>
      <c r="F21" s="18">
        <v>3.3000000000000002E-2</v>
      </c>
      <c r="G21" s="18">
        <v>1.45</v>
      </c>
      <c r="H21" s="18">
        <v>47.2</v>
      </c>
    </row>
    <row r="22" spans="1:8" ht="15">
      <c r="A22" s="2">
        <v>20</v>
      </c>
      <c r="B22" s="18">
        <v>3.21</v>
      </c>
      <c r="C22" s="18">
        <v>0.16400000000000001</v>
      </c>
      <c r="D22" s="18">
        <v>4.3899999999999997</v>
      </c>
      <c r="E22" s="18">
        <v>2.37</v>
      </c>
      <c r="F22" s="18">
        <v>1.7000000000000001E-2</v>
      </c>
      <c r="G22" s="18">
        <v>1.67</v>
      </c>
      <c r="H22" s="18">
        <v>46.1</v>
      </c>
    </row>
    <row r="23" spans="1:8" ht="15">
      <c r="A23" s="17" t="s">
        <v>806</v>
      </c>
      <c r="B23" s="17">
        <f>MIN(B3:B22)</f>
        <v>3.01</v>
      </c>
      <c r="C23" s="17">
        <f t="shared" ref="C23:H23" si="0">MIN(C3:C22)</f>
        <v>0.105</v>
      </c>
      <c r="D23" s="17">
        <f t="shared" si="0"/>
        <v>4.16</v>
      </c>
      <c r="E23" s="17">
        <f t="shared" si="0"/>
        <v>1.31</v>
      </c>
      <c r="F23" s="17">
        <f t="shared" si="0"/>
        <v>5.8999999999999999E-3</v>
      </c>
      <c r="G23" s="17">
        <f t="shared" si="0"/>
        <v>1.29</v>
      </c>
      <c r="H23" s="17">
        <f t="shared" si="0"/>
        <v>30.9</v>
      </c>
    </row>
    <row r="24" spans="1:8" ht="15">
      <c r="A24" s="17" t="s">
        <v>807</v>
      </c>
      <c r="B24" s="17">
        <f>MAX(B3:B22)</f>
        <v>3.87</v>
      </c>
      <c r="C24" s="17">
        <f t="shared" ref="C24:H24" si="1">MAX(C3:C22)</f>
        <v>0.187</v>
      </c>
      <c r="D24" s="17">
        <f t="shared" si="1"/>
        <v>6.71</v>
      </c>
      <c r="E24" s="17">
        <f t="shared" si="1"/>
        <v>2.96</v>
      </c>
      <c r="F24" s="17">
        <f t="shared" si="1"/>
        <v>4.2000000000000003E-2</v>
      </c>
      <c r="G24" s="17">
        <f t="shared" si="1"/>
        <v>2.87</v>
      </c>
      <c r="H24" s="17">
        <f t="shared" si="1"/>
        <v>49.8</v>
      </c>
    </row>
    <row r="25" spans="1:8" ht="15">
      <c r="A25" s="17" t="s">
        <v>808</v>
      </c>
      <c r="B25" s="17">
        <f>AVERAGE(B3:B22)</f>
        <v>3.4284999999999997</v>
      </c>
      <c r="C25" s="17">
        <f t="shared" ref="C25:H25" si="2">AVERAGE(C3:C22)</f>
        <v>0.1406</v>
      </c>
      <c r="D25" s="17">
        <f t="shared" si="2"/>
        <v>5.1220000000000008</v>
      </c>
      <c r="E25" s="17">
        <f t="shared" si="2"/>
        <v>2.3794999999999997</v>
      </c>
      <c r="F25" s="17">
        <f t="shared" si="2"/>
        <v>2.5495000000000007E-2</v>
      </c>
      <c r="G25" s="17">
        <f t="shared" si="2"/>
        <v>1.9085000000000001</v>
      </c>
      <c r="H25" s="17">
        <f t="shared" si="2"/>
        <v>40.480000000000004</v>
      </c>
    </row>
    <row r="26" spans="1:8" ht="15">
      <c r="A26" s="17" t="s">
        <v>809</v>
      </c>
      <c r="B26" s="17">
        <f>_xlfn.STDEV.P(B3:B22)</f>
        <v>0.26010142252590623</v>
      </c>
      <c r="C26" s="17">
        <f t="shared" ref="C26:H26" si="3">_xlfn.STDEV.P(C3:C22)</f>
        <v>2.0138023736205924E-2</v>
      </c>
      <c r="D26" s="17">
        <f t="shared" si="3"/>
        <v>0.62599201272859339</v>
      </c>
      <c r="E26" s="17">
        <f t="shared" si="3"/>
        <v>0.38068983437964315</v>
      </c>
      <c r="F26" s="17">
        <f t="shared" si="3"/>
        <v>8.3213866032050051E-3</v>
      </c>
      <c r="G26" s="17">
        <f t="shared" si="3"/>
        <v>0.48766048640421894</v>
      </c>
      <c r="H26" s="17">
        <f t="shared" si="3"/>
        <v>5.353092564116503</v>
      </c>
    </row>
    <row r="27" spans="1:8" ht="15">
      <c r="A27" s="17"/>
    </row>
    <row r="28" spans="1:8" ht="15">
      <c r="A28" s="9">
        <v>2016.09</v>
      </c>
      <c r="B28" s="7"/>
      <c r="C28" s="7"/>
      <c r="D28" s="7"/>
      <c r="E28" s="7"/>
      <c r="F28" s="7"/>
      <c r="G28" s="7"/>
      <c r="H28" s="7"/>
    </row>
    <row r="29" spans="1:8" ht="15">
      <c r="A29" s="8" t="s">
        <v>0</v>
      </c>
      <c r="B29" s="2" t="s">
        <v>1</v>
      </c>
      <c r="C29" s="2" t="s">
        <v>2</v>
      </c>
      <c r="D29" s="2" t="s">
        <v>3</v>
      </c>
      <c r="E29" s="2" t="s">
        <v>4</v>
      </c>
      <c r="F29" s="2" t="s">
        <v>5</v>
      </c>
      <c r="G29" s="2" t="s">
        <v>6</v>
      </c>
      <c r="H29" s="2" t="s">
        <v>7</v>
      </c>
    </row>
    <row r="30" spans="1:8" ht="15">
      <c r="A30" s="2">
        <v>1</v>
      </c>
      <c r="B30" s="18">
        <v>3.31</v>
      </c>
      <c r="C30" s="18">
        <v>0.186</v>
      </c>
      <c r="D30" s="18">
        <v>4.95</v>
      </c>
      <c r="E30" s="18">
        <v>2.57</v>
      </c>
      <c r="F30" s="18">
        <v>2.3599999999999999E-2</v>
      </c>
      <c r="G30" s="18">
        <v>1.61</v>
      </c>
      <c r="H30" s="18">
        <v>39</v>
      </c>
    </row>
    <row r="31" spans="1:8" ht="15">
      <c r="A31" s="2">
        <v>2</v>
      </c>
      <c r="B31" s="18">
        <v>3.67</v>
      </c>
      <c r="C31" s="18">
        <v>0.192</v>
      </c>
      <c r="D31" s="18">
        <v>4.99</v>
      </c>
      <c r="E31" s="18">
        <v>2.5099999999999998</v>
      </c>
      <c r="F31" s="18">
        <v>2.5499999999999998E-2</v>
      </c>
      <c r="G31" s="18">
        <v>1.75</v>
      </c>
      <c r="H31" s="18">
        <v>40.6</v>
      </c>
    </row>
    <row r="32" spans="1:8" ht="15">
      <c r="A32" s="2">
        <v>3</v>
      </c>
      <c r="B32" s="18">
        <v>3.73</v>
      </c>
      <c r="C32" s="18">
        <v>0.187</v>
      </c>
      <c r="D32" s="18">
        <v>4.93</v>
      </c>
      <c r="E32" s="18">
        <v>2.7</v>
      </c>
      <c r="F32" s="18">
        <v>2.47E-2</v>
      </c>
      <c r="G32" s="18">
        <v>1.5</v>
      </c>
      <c r="H32" s="18">
        <v>39.1</v>
      </c>
    </row>
    <row r="33" spans="1:8" ht="15">
      <c r="A33" s="2">
        <v>4</v>
      </c>
      <c r="B33" s="18">
        <v>3.55</v>
      </c>
      <c r="C33" s="18">
        <v>0.19800000000000001</v>
      </c>
      <c r="D33" s="18">
        <v>4.99</v>
      </c>
      <c r="E33" s="18">
        <v>2.52</v>
      </c>
      <c r="F33" s="18">
        <v>2.18E-2</v>
      </c>
      <c r="G33" s="18">
        <v>1.79</v>
      </c>
      <c r="H33" s="18">
        <v>38.6</v>
      </c>
    </row>
    <row r="34" spans="1:8" ht="15">
      <c r="A34" s="2">
        <v>5</v>
      </c>
      <c r="B34" s="18">
        <v>3.27</v>
      </c>
      <c r="C34" s="18">
        <v>0.16700000000000001</v>
      </c>
      <c r="D34" s="18">
        <v>5.17</v>
      </c>
      <c r="E34" s="18">
        <v>2.5299999999999998</v>
      </c>
      <c r="F34" s="18">
        <v>2.64E-2</v>
      </c>
      <c r="G34" s="18">
        <v>1.59</v>
      </c>
      <c r="H34" s="18">
        <v>43.6</v>
      </c>
    </row>
    <row r="35" spans="1:8" ht="15">
      <c r="A35" s="2">
        <v>6</v>
      </c>
      <c r="B35" s="18">
        <v>3.5</v>
      </c>
      <c r="C35" s="18">
        <v>0.17199999999999999</v>
      </c>
      <c r="D35" s="18">
        <v>5.08</v>
      </c>
      <c r="E35" s="18">
        <v>2.61</v>
      </c>
      <c r="F35" s="18">
        <v>2.3300000000000001E-2</v>
      </c>
      <c r="G35" s="18">
        <v>1.61</v>
      </c>
      <c r="H35" s="18">
        <v>40.4</v>
      </c>
    </row>
    <row r="36" spans="1:8" ht="15">
      <c r="A36" s="2">
        <v>7</v>
      </c>
      <c r="B36" s="18">
        <v>3.69</v>
      </c>
      <c r="C36" s="18">
        <v>0.16300000000000001</v>
      </c>
      <c r="D36" s="18">
        <v>5.13</v>
      </c>
      <c r="E36" s="18">
        <v>2.79</v>
      </c>
      <c r="F36" s="18">
        <v>2.81E-2</v>
      </c>
      <c r="G36" s="18">
        <v>1.65</v>
      </c>
      <c r="H36" s="18">
        <v>41.2</v>
      </c>
    </row>
    <row r="37" spans="1:8" ht="15">
      <c r="A37" s="2">
        <v>8</v>
      </c>
      <c r="B37" s="18">
        <v>3.62</v>
      </c>
      <c r="C37" s="18">
        <v>0.17799999999999999</v>
      </c>
      <c r="D37" s="18">
        <v>4.92</v>
      </c>
      <c r="E37" s="18">
        <v>2.61</v>
      </c>
      <c r="F37" s="18">
        <v>2.75E-2</v>
      </c>
      <c r="G37" s="18">
        <v>1.59</v>
      </c>
      <c r="H37" s="18">
        <v>41.9</v>
      </c>
    </row>
    <row r="38" spans="1:8" ht="15">
      <c r="A38" s="2">
        <v>9</v>
      </c>
      <c r="B38" s="18">
        <v>3.61</v>
      </c>
      <c r="C38" s="18">
        <v>0.191</v>
      </c>
      <c r="D38" s="18">
        <v>5.0999999999999996</v>
      </c>
      <c r="E38" s="18">
        <v>2.71</v>
      </c>
      <c r="F38" s="18">
        <v>2.2599999999999999E-2</v>
      </c>
      <c r="G38" s="18">
        <v>1.54</v>
      </c>
      <c r="H38" s="18">
        <v>41.1</v>
      </c>
    </row>
    <row r="39" spans="1:8" ht="15">
      <c r="A39" s="2">
        <v>10</v>
      </c>
      <c r="B39" s="18">
        <v>3.72</v>
      </c>
      <c r="C39" s="18">
        <v>0.18099999999999999</v>
      </c>
      <c r="D39" s="18">
        <v>5.19</v>
      </c>
      <c r="E39" s="18">
        <v>2.82</v>
      </c>
      <c r="F39" s="18">
        <v>2.63E-2</v>
      </c>
      <c r="G39" s="18">
        <v>1.48</v>
      </c>
      <c r="H39" s="18">
        <v>37.799999999999997</v>
      </c>
    </row>
    <row r="40" spans="1:8" ht="15">
      <c r="A40" s="2">
        <v>11</v>
      </c>
      <c r="B40" s="18">
        <v>3.83</v>
      </c>
      <c r="C40" s="18">
        <v>0.182</v>
      </c>
      <c r="D40" s="18">
        <v>4.9400000000000004</v>
      </c>
      <c r="E40" s="18">
        <v>2.4700000000000002</v>
      </c>
      <c r="F40" s="18">
        <v>2.3099999999999999E-2</v>
      </c>
      <c r="G40" s="18">
        <v>1.36</v>
      </c>
      <c r="H40" s="18">
        <v>38.4</v>
      </c>
    </row>
    <row r="41" spans="1:8" ht="15">
      <c r="A41" s="2">
        <v>12</v>
      </c>
      <c r="B41" s="18">
        <v>3.5</v>
      </c>
      <c r="C41" s="18">
        <v>0.17</v>
      </c>
      <c r="D41" s="18">
        <v>5.03</v>
      </c>
      <c r="E41" s="18">
        <v>2.4500000000000002</v>
      </c>
      <c r="F41" s="18">
        <v>2.5399999999999999E-2</v>
      </c>
      <c r="G41" s="18">
        <v>1.38</v>
      </c>
      <c r="H41" s="18">
        <v>36.799999999999997</v>
      </c>
    </row>
    <row r="42" spans="1:8" ht="15">
      <c r="A42" s="2">
        <v>13</v>
      </c>
      <c r="B42" s="18">
        <v>3.57</v>
      </c>
      <c r="C42" s="18">
        <v>0.17699999999999999</v>
      </c>
      <c r="D42" s="18">
        <v>4.78</v>
      </c>
      <c r="E42" s="18">
        <v>2.5299999999999998</v>
      </c>
      <c r="F42" s="18">
        <v>2.2800000000000001E-2</v>
      </c>
      <c r="G42" s="18">
        <v>1.74</v>
      </c>
      <c r="H42" s="18">
        <v>38.4</v>
      </c>
    </row>
    <row r="43" spans="1:8" ht="15">
      <c r="A43" s="2">
        <v>14</v>
      </c>
      <c r="B43" s="18">
        <v>3.55</v>
      </c>
      <c r="C43" s="18">
        <v>0.17899999999999999</v>
      </c>
      <c r="D43" s="18">
        <v>4.8899999999999997</v>
      </c>
      <c r="E43" s="18">
        <v>2.54</v>
      </c>
      <c r="F43" s="18">
        <v>2.1700000000000001E-2</v>
      </c>
      <c r="G43" s="18">
        <v>1.56</v>
      </c>
      <c r="H43" s="18">
        <v>38.700000000000003</v>
      </c>
    </row>
    <row r="44" spans="1:8" ht="15">
      <c r="A44" s="2">
        <v>15</v>
      </c>
      <c r="B44" s="18">
        <v>3.39</v>
      </c>
      <c r="C44" s="18">
        <v>0.184</v>
      </c>
      <c r="D44" s="18">
        <v>4.96</v>
      </c>
      <c r="E44" s="18">
        <v>2.73</v>
      </c>
      <c r="F44" s="18">
        <v>2.9100000000000001E-2</v>
      </c>
      <c r="G44" s="18">
        <v>1.69</v>
      </c>
      <c r="H44" s="18">
        <v>39.1</v>
      </c>
    </row>
    <row r="45" spans="1:8" ht="15">
      <c r="A45" s="2">
        <v>16</v>
      </c>
      <c r="B45" s="18">
        <v>3.44</v>
      </c>
      <c r="C45" s="18">
        <v>0.182</v>
      </c>
      <c r="D45" s="18">
        <v>5.17</v>
      </c>
      <c r="E45" s="18">
        <v>2.7</v>
      </c>
      <c r="F45" s="18">
        <v>2.7300000000000001E-2</v>
      </c>
      <c r="G45" s="18">
        <v>1.57</v>
      </c>
      <c r="H45" s="18">
        <v>38.5</v>
      </c>
    </row>
    <row r="46" spans="1:8" ht="15">
      <c r="A46" s="2">
        <v>17</v>
      </c>
      <c r="B46" s="18">
        <v>3.47</v>
      </c>
      <c r="C46" s="18">
        <v>0.159</v>
      </c>
      <c r="D46" s="18">
        <v>4.8499999999999996</v>
      </c>
      <c r="E46" s="18">
        <v>2.4700000000000002</v>
      </c>
      <c r="F46" s="18">
        <v>2.6499999999999999E-2</v>
      </c>
      <c r="G46" s="18">
        <v>1.48</v>
      </c>
      <c r="H46" s="18">
        <v>41.2</v>
      </c>
    </row>
    <row r="47" spans="1:8" ht="15">
      <c r="A47" s="2">
        <v>18</v>
      </c>
      <c r="B47" s="18">
        <v>3.42</v>
      </c>
      <c r="C47" s="18">
        <v>0.192</v>
      </c>
      <c r="D47" s="18">
        <v>4.9000000000000004</v>
      </c>
      <c r="E47" s="18">
        <v>2.44</v>
      </c>
      <c r="F47" s="18">
        <v>2.5499999999999998E-2</v>
      </c>
      <c r="G47" s="18">
        <v>1.54</v>
      </c>
      <c r="H47" s="18">
        <v>40.700000000000003</v>
      </c>
    </row>
    <row r="48" spans="1:8" ht="15">
      <c r="A48" s="2">
        <v>19</v>
      </c>
      <c r="B48" s="18">
        <v>3.84</v>
      </c>
      <c r="C48" s="18">
        <v>0.182</v>
      </c>
      <c r="D48" s="18">
        <v>5.14</v>
      </c>
      <c r="E48" s="18">
        <v>2.4500000000000002</v>
      </c>
      <c r="F48" s="18">
        <v>2.1100000000000001E-2</v>
      </c>
      <c r="G48" s="18">
        <v>1.45</v>
      </c>
      <c r="H48" s="18">
        <v>42.4</v>
      </c>
    </row>
    <row r="49" spans="1:8" ht="15">
      <c r="A49" s="2">
        <v>20</v>
      </c>
      <c r="B49" s="18">
        <v>3.69</v>
      </c>
      <c r="C49" s="18">
        <v>0.18</v>
      </c>
      <c r="D49" s="18">
        <v>5.16</v>
      </c>
      <c r="E49" s="18">
        <v>2.5</v>
      </c>
      <c r="F49" s="18">
        <v>2.2599999999999999E-2</v>
      </c>
      <c r="G49" s="18">
        <v>1.68</v>
      </c>
      <c r="H49" s="18">
        <v>39.5</v>
      </c>
    </row>
    <row r="50" spans="1:8" ht="15">
      <c r="A50" s="17" t="s">
        <v>806</v>
      </c>
      <c r="B50" s="17">
        <v>3.27</v>
      </c>
      <c r="C50" s="17">
        <v>0.159</v>
      </c>
      <c r="D50" s="17">
        <v>4.78</v>
      </c>
      <c r="E50" s="17">
        <v>2.44</v>
      </c>
      <c r="F50" s="17">
        <v>2.1100000000000001E-2</v>
      </c>
      <c r="G50" s="17">
        <v>1.36</v>
      </c>
      <c r="H50" s="17">
        <v>36.799999999999997</v>
      </c>
    </row>
    <row r="51" spans="1:8" ht="15">
      <c r="A51" s="17" t="s">
        <v>807</v>
      </c>
      <c r="B51" s="17">
        <v>3.84</v>
      </c>
      <c r="C51" s="17">
        <v>0.19800000000000001</v>
      </c>
      <c r="D51" s="17">
        <v>5.19</v>
      </c>
      <c r="E51" s="17">
        <v>2.82</v>
      </c>
      <c r="F51" s="17">
        <v>2.9100000000000001E-2</v>
      </c>
      <c r="G51" s="17">
        <v>1.79</v>
      </c>
      <c r="H51" s="17">
        <v>43.6</v>
      </c>
    </row>
    <row r="52" spans="1:8" ht="15">
      <c r="A52" s="17" t="s">
        <v>808</v>
      </c>
      <c r="B52" s="17">
        <v>3.57</v>
      </c>
      <c r="C52" s="17">
        <v>0.18010000000000001</v>
      </c>
      <c r="D52" s="17">
        <v>5.01</v>
      </c>
      <c r="E52" s="17">
        <v>2.58</v>
      </c>
      <c r="F52" s="17">
        <v>2.47E-2</v>
      </c>
      <c r="G52" s="17">
        <v>1.58</v>
      </c>
      <c r="H52" s="17">
        <v>39.85</v>
      </c>
    </row>
    <row r="53" spans="1:8" ht="15">
      <c r="A53" s="17" t="s">
        <v>809</v>
      </c>
      <c r="B53" s="17">
        <f>_xlfn.STDEV.P(B30:B49)</f>
        <v>0.15515395579874847</v>
      </c>
      <c r="C53" s="17">
        <f t="shared" ref="C53:H53" si="4">_xlfn.STDEV.P(C30:C49)</f>
        <v>9.8076500753238541E-3</v>
      </c>
      <c r="D53" s="17">
        <f t="shared" si="4"/>
        <v>0.11871288893797503</v>
      </c>
      <c r="E53" s="17">
        <f t="shared" si="4"/>
        <v>0.11635613434623888</v>
      </c>
      <c r="F53" s="19">
        <f t="shared" si="4"/>
        <v>2.2854922883265216E-3</v>
      </c>
      <c r="G53" s="17">
        <f t="shared" si="4"/>
        <v>0.11465600725648875</v>
      </c>
      <c r="H53" s="17">
        <f t="shared" si="4"/>
        <v>1.6725728683677736</v>
      </c>
    </row>
  </sheetData>
  <phoneticPr fontId="2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1"/>
  <sheetViews>
    <sheetView workbookViewId="0">
      <selection activeCell="P27" sqref="P27"/>
    </sheetView>
  </sheetViews>
  <sheetFormatPr defaultColWidth="8.875" defaultRowHeight="15"/>
  <cols>
    <col min="1" max="1" width="14.375" style="7" customWidth="1"/>
    <col min="2" max="5" width="8.875" style="7"/>
    <col min="6" max="11" width="9" style="7" bestFit="1" customWidth="1"/>
    <col min="12" max="12" width="8.875" style="7"/>
    <col min="13" max="15" width="9" style="7" bestFit="1" customWidth="1"/>
    <col min="16" max="16" width="8.875" style="7"/>
    <col min="17" max="17" width="9" style="7" bestFit="1" customWidth="1"/>
    <col min="18" max="16384" width="8.875" style="7"/>
  </cols>
  <sheetData>
    <row r="1" spans="1:17">
      <c r="A1" s="9" t="s">
        <v>80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7">
      <c r="A2" s="8" t="s">
        <v>1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>
      <c r="A3" s="13" t="s">
        <v>15</v>
      </c>
      <c r="B3" s="14" t="s">
        <v>16</v>
      </c>
      <c r="C3" s="14" t="s">
        <v>17</v>
      </c>
      <c r="D3" s="14" t="s">
        <v>18</v>
      </c>
      <c r="E3" s="14" t="s">
        <v>19</v>
      </c>
      <c r="F3" s="14" t="s">
        <v>20</v>
      </c>
      <c r="G3" s="14" t="s">
        <v>21</v>
      </c>
      <c r="H3" s="14" t="s">
        <v>22</v>
      </c>
      <c r="I3" s="14" t="s">
        <v>23</v>
      </c>
      <c r="J3" s="14" t="s">
        <v>24</v>
      </c>
      <c r="K3" s="14" t="s">
        <v>25</v>
      </c>
      <c r="L3" s="14" t="s">
        <v>26</v>
      </c>
      <c r="M3" s="14" t="s">
        <v>27</v>
      </c>
      <c r="N3" s="14" t="s">
        <v>28</v>
      </c>
      <c r="O3" s="14" t="s">
        <v>29</v>
      </c>
      <c r="P3" s="8"/>
      <c r="Q3" s="8"/>
    </row>
    <row r="4" spans="1:17">
      <c r="A4" s="15">
        <v>7778394</v>
      </c>
      <c r="B4" s="16" t="s">
        <v>30</v>
      </c>
      <c r="C4" s="16" t="s">
        <v>31</v>
      </c>
      <c r="D4" s="16" t="s">
        <v>32</v>
      </c>
      <c r="E4" s="16" t="s">
        <v>33</v>
      </c>
      <c r="F4" s="16">
        <v>5</v>
      </c>
      <c r="G4" s="16" t="s">
        <v>34</v>
      </c>
      <c r="H4" s="16" t="s">
        <v>35</v>
      </c>
      <c r="I4" s="16">
        <v>7</v>
      </c>
      <c r="J4" s="16" t="s">
        <v>36</v>
      </c>
      <c r="K4" s="16">
        <v>344</v>
      </c>
      <c r="L4" s="16" t="s">
        <v>37</v>
      </c>
      <c r="M4" s="16" t="s">
        <v>38</v>
      </c>
      <c r="N4" s="16" t="s">
        <v>39</v>
      </c>
      <c r="O4" s="16">
        <v>2013</v>
      </c>
      <c r="P4" s="8"/>
      <c r="Q4" s="8"/>
    </row>
    <row r="5" spans="1:17">
      <c r="A5" s="15">
        <v>7778430</v>
      </c>
      <c r="B5" s="16" t="s">
        <v>40</v>
      </c>
      <c r="C5" s="16" t="s">
        <v>41</v>
      </c>
      <c r="D5" s="16" t="s">
        <v>42</v>
      </c>
      <c r="E5" s="16" t="s">
        <v>33</v>
      </c>
      <c r="F5" s="16">
        <v>2</v>
      </c>
      <c r="G5" s="16" t="s">
        <v>43</v>
      </c>
      <c r="H5" s="16" t="s">
        <v>44</v>
      </c>
      <c r="I5" s="16">
        <v>11</v>
      </c>
      <c r="J5" s="16" t="s">
        <v>36</v>
      </c>
      <c r="K5" s="16">
        <v>18603</v>
      </c>
      <c r="L5" s="16" t="s">
        <v>45</v>
      </c>
      <c r="M5" s="16" t="s">
        <v>46</v>
      </c>
      <c r="N5" s="16" t="s">
        <v>47</v>
      </c>
      <c r="O5" s="16">
        <v>1997</v>
      </c>
      <c r="P5" s="8"/>
      <c r="Q5" s="8"/>
    </row>
    <row r="6" spans="1:17">
      <c r="A6" s="15">
        <v>7778394</v>
      </c>
      <c r="B6" s="16" t="s">
        <v>30</v>
      </c>
      <c r="C6" s="16" t="s">
        <v>48</v>
      </c>
      <c r="D6" s="16" t="s">
        <v>49</v>
      </c>
      <c r="E6" s="16" t="s">
        <v>33</v>
      </c>
      <c r="F6" s="16">
        <v>21</v>
      </c>
      <c r="G6" s="16" t="s">
        <v>34</v>
      </c>
      <c r="H6" s="16" t="s">
        <v>44</v>
      </c>
      <c r="I6" s="16">
        <v>20</v>
      </c>
      <c r="J6" s="16" t="s">
        <v>36</v>
      </c>
      <c r="K6" s="16">
        <v>344</v>
      </c>
      <c r="L6" s="16" t="s">
        <v>37</v>
      </c>
      <c r="M6" s="16" t="s">
        <v>38</v>
      </c>
      <c r="N6" s="16" t="s">
        <v>39</v>
      </c>
      <c r="O6" s="16">
        <v>2013</v>
      </c>
      <c r="P6" s="8"/>
      <c r="Q6" s="8"/>
    </row>
    <row r="7" spans="1:17">
      <c r="A7" s="15">
        <v>7784465</v>
      </c>
      <c r="B7" s="16" t="s">
        <v>50</v>
      </c>
      <c r="C7" s="16" t="s">
        <v>51</v>
      </c>
      <c r="D7" s="16" t="s">
        <v>52</v>
      </c>
      <c r="E7" s="16" t="s">
        <v>33</v>
      </c>
      <c r="F7" s="16">
        <v>1.75</v>
      </c>
      <c r="G7" s="16" t="s">
        <v>43</v>
      </c>
      <c r="H7" s="16" t="s">
        <v>53</v>
      </c>
      <c r="I7" s="16">
        <v>80</v>
      </c>
      <c r="J7" s="16" t="s">
        <v>36</v>
      </c>
      <c r="K7" s="16">
        <v>4064</v>
      </c>
      <c r="L7" s="16" t="s">
        <v>54</v>
      </c>
      <c r="M7" s="16" t="s">
        <v>55</v>
      </c>
      <c r="N7" s="16" t="s">
        <v>56</v>
      </c>
      <c r="O7" s="16">
        <v>1994</v>
      </c>
      <c r="P7" s="8"/>
      <c r="Q7" s="8"/>
    </row>
    <row r="8" spans="1:17">
      <c r="A8" s="15">
        <v>7778430</v>
      </c>
      <c r="B8" s="16" t="s">
        <v>40</v>
      </c>
      <c r="C8" s="16" t="s">
        <v>57</v>
      </c>
      <c r="D8" s="16" t="s">
        <v>58</v>
      </c>
      <c r="E8" s="16" t="s">
        <v>33</v>
      </c>
      <c r="F8" s="16">
        <v>14</v>
      </c>
      <c r="G8" s="16" t="s">
        <v>59</v>
      </c>
      <c r="H8" s="16" t="s">
        <v>44</v>
      </c>
      <c r="I8" s="16">
        <v>100</v>
      </c>
      <c r="J8" s="16" t="s">
        <v>36</v>
      </c>
      <c r="K8" s="16">
        <v>104287</v>
      </c>
      <c r="L8" s="16" t="s">
        <v>60</v>
      </c>
      <c r="M8" s="16" t="s">
        <v>61</v>
      </c>
      <c r="N8" s="16" t="s">
        <v>62</v>
      </c>
      <c r="O8" s="16">
        <v>2008</v>
      </c>
      <c r="P8" s="8"/>
      <c r="Q8" s="8"/>
    </row>
    <row r="9" spans="1:17">
      <c r="A9" s="15">
        <v>7778394</v>
      </c>
      <c r="B9" s="16" t="s">
        <v>30</v>
      </c>
      <c r="C9" s="16" t="s">
        <v>63</v>
      </c>
      <c r="D9" s="16" t="s">
        <v>49</v>
      </c>
      <c r="E9" s="16" t="s">
        <v>33</v>
      </c>
      <c r="F9" s="16">
        <v>4</v>
      </c>
      <c r="G9" s="16" t="s">
        <v>34</v>
      </c>
      <c r="H9" s="16" t="s">
        <v>35</v>
      </c>
      <c r="I9" s="16">
        <v>320</v>
      </c>
      <c r="J9" s="16" t="s">
        <v>36</v>
      </c>
      <c r="K9" s="16">
        <v>344</v>
      </c>
      <c r="L9" s="16" t="s">
        <v>37</v>
      </c>
      <c r="M9" s="16" t="s">
        <v>38</v>
      </c>
      <c r="N9" s="16" t="s">
        <v>39</v>
      </c>
      <c r="O9" s="16">
        <v>2013</v>
      </c>
      <c r="P9" s="8"/>
      <c r="Q9" s="8"/>
    </row>
    <row r="10" spans="1:17">
      <c r="A10" s="15">
        <v>7440382</v>
      </c>
      <c r="B10" s="16" t="s">
        <v>64</v>
      </c>
      <c r="C10" s="16" t="s">
        <v>63</v>
      </c>
      <c r="D10" s="16" t="s">
        <v>49</v>
      </c>
      <c r="E10" s="16" t="s">
        <v>33</v>
      </c>
      <c r="F10" s="16" t="s">
        <v>43</v>
      </c>
      <c r="G10" s="16" t="s">
        <v>43</v>
      </c>
      <c r="H10" s="16" t="s">
        <v>44</v>
      </c>
      <c r="I10" s="16">
        <v>631</v>
      </c>
      <c r="J10" s="16" t="s">
        <v>36</v>
      </c>
      <c r="K10" s="16">
        <v>11331</v>
      </c>
      <c r="L10" s="16" t="s">
        <v>65</v>
      </c>
      <c r="M10" s="16" t="s">
        <v>66</v>
      </c>
      <c r="N10" s="16" t="s">
        <v>67</v>
      </c>
      <c r="O10" s="16">
        <v>1985</v>
      </c>
      <c r="P10" s="8"/>
      <c r="Q10" s="8"/>
    </row>
    <row r="11" spans="1:17">
      <c r="A11" s="15">
        <v>15120179</v>
      </c>
      <c r="B11" s="16" t="s">
        <v>68</v>
      </c>
      <c r="C11" s="16" t="s">
        <v>69</v>
      </c>
      <c r="D11" s="16" t="s">
        <v>70</v>
      </c>
      <c r="E11" s="16" t="s">
        <v>33</v>
      </c>
      <c r="F11" s="16">
        <v>14</v>
      </c>
      <c r="G11" s="16" t="s">
        <v>71</v>
      </c>
      <c r="H11" s="16" t="s">
        <v>44</v>
      </c>
      <c r="I11" s="16">
        <v>787</v>
      </c>
      <c r="J11" s="16" t="s">
        <v>36</v>
      </c>
      <c r="K11" s="16">
        <v>93752</v>
      </c>
      <c r="L11" s="16" t="s">
        <v>72</v>
      </c>
      <c r="M11" s="16" t="s">
        <v>73</v>
      </c>
      <c r="N11" s="16" t="s">
        <v>74</v>
      </c>
      <c r="O11" s="16">
        <v>2006</v>
      </c>
      <c r="P11" s="8"/>
      <c r="Q11" s="8"/>
    </row>
    <row r="12" spans="1:17">
      <c r="A12" s="15">
        <v>7784465</v>
      </c>
      <c r="B12" s="16" t="s">
        <v>50</v>
      </c>
      <c r="C12" s="16" t="s">
        <v>75</v>
      </c>
      <c r="D12" s="16" t="s">
        <v>58</v>
      </c>
      <c r="E12" s="16" t="s">
        <v>33</v>
      </c>
      <c r="F12" s="16">
        <v>2</v>
      </c>
      <c r="G12" s="16" t="s">
        <v>76</v>
      </c>
      <c r="H12" s="16" t="s">
        <v>44</v>
      </c>
      <c r="I12" s="16">
        <v>1000</v>
      </c>
      <c r="J12" s="16" t="s">
        <v>36</v>
      </c>
      <c r="K12" s="16">
        <v>164523</v>
      </c>
      <c r="L12" s="16" t="s">
        <v>77</v>
      </c>
      <c r="M12" s="16" t="s">
        <v>78</v>
      </c>
      <c r="N12" s="16" t="s">
        <v>79</v>
      </c>
      <c r="O12" s="16">
        <v>2013</v>
      </c>
      <c r="P12" s="8"/>
      <c r="Q12" s="8"/>
    </row>
    <row r="13" spans="1:17">
      <c r="A13" s="15">
        <v>1327533</v>
      </c>
      <c r="B13" s="16" t="s">
        <v>80</v>
      </c>
      <c r="C13" s="16" t="s">
        <v>81</v>
      </c>
      <c r="D13" s="16" t="s">
        <v>70</v>
      </c>
      <c r="E13" s="16" t="s">
        <v>33</v>
      </c>
      <c r="F13" s="16">
        <v>10</v>
      </c>
      <c r="G13" s="16" t="s">
        <v>43</v>
      </c>
      <c r="H13" s="16" t="s">
        <v>44</v>
      </c>
      <c r="I13" s="16">
        <v>2650</v>
      </c>
      <c r="J13" s="16" t="s">
        <v>36</v>
      </c>
      <c r="K13" s="16">
        <v>14397</v>
      </c>
      <c r="L13" s="16" t="s">
        <v>82</v>
      </c>
      <c r="M13" s="16" t="s">
        <v>83</v>
      </c>
      <c r="N13" s="16" t="s">
        <v>84</v>
      </c>
      <c r="O13" s="16">
        <v>1960</v>
      </c>
      <c r="P13" s="8"/>
      <c r="Q13" s="8"/>
    </row>
    <row r="14" spans="1:17">
      <c r="A14" s="15">
        <v>7778430</v>
      </c>
      <c r="B14" s="16" t="s">
        <v>40</v>
      </c>
      <c r="C14" s="16" t="s">
        <v>85</v>
      </c>
      <c r="D14" s="16" t="s">
        <v>86</v>
      </c>
      <c r="E14" s="16" t="s">
        <v>33</v>
      </c>
      <c r="F14" s="16">
        <v>30</v>
      </c>
      <c r="G14" s="16" t="s">
        <v>87</v>
      </c>
      <c r="H14" s="16" t="s">
        <v>44</v>
      </c>
      <c r="I14" s="16">
        <v>10000</v>
      </c>
      <c r="J14" s="16" t="s">
        <v>36</v>
      </c>
      <c r="K14" s="16">
        <v>151957</v>
      </c>
      <c r="L14" s="16" t="s">
        <v>88</v>
      </c>
      <c r="M14" s="16" t="s">
        <v>89</v>
      </c>
      <c r="N14" s="16" t="s">
        <v>90</v>
      </c>
      <c r="O14" s="16">
        <v>2006</v>
      </c>
      <c r="P14" s="8"/>
      <c r="Q14" s="8"/>
    </row>
    <row r="15" spans="1:17">
      <c r="A15" s="15">
        <v>7778394</v>
      </c>
      <c r="B15" s="16" t="s">
        <v>30</v>
      </c>
      <c r="C15" s="16" t="s">
        <v>91</v>
      </c>
      <c r="D15" s="16" t="s">
        <v>92</v>
      </c>
      <c r="E15" s="16" t="s">
        <v>33</v>
      </c>
      <c r="F15" s="16">
        <v>2</v>
      </c>
      <c r="G15" s="16" t="s">
        <v>34</v>
      </c>
      <c r="H15" s="16" t="s">
        <v>35</v>
      </c>
      <c r="I15" s="16">
        <v>12000</v>
      </c>
      <c r="J15" s="16" t="s">
        <v>36</v>
      </c>
      <c r="K15" s="16">
        <v>344</v>
      </c>
      <c r="L15" s="16" t="s">
        <v>37</v>
      </c>
      <c r="M15" s="16" t="s">
        <v>38</v>
      </c>
      <c r="N15" s="16" t="s">
        <v>39</v>
      </c>
      <c r="O15" s="16">
        <v>2013</v>
      </c>
      <c r="P15" s="8"/>
      <c r="Q15" s="8"/>
    </row>
    <row r="16" spans="1:17">
      <c r="A16" s="15">
        <v>7778394</v>
      </c>
      <c r="B16" s="16" t="s">
        <v>30</v>
      </c>
      <c r="C16" s="16" t="s">
        <v>93</v>
      </c>
      <c r="D16" s="16" t="s">
        <v>86</v>
      </c>
      <c r="E16" s="16" t="s">
        <v>33</v>
      </c>
      <c r="F16" s="16">
        <v>4</v>
      </c>
      <c r="G16" s="16" t="s">
        <v>34</v>
      </c>
      <c r="H16" s="16" t="s">
        <v>35</v>
      </c>
      <c r="I16" s="16">
        <v>13000</v>
      </c>
      <c r="J16" s="16" t="s">
        <v>36</v>
      </c>
      <c r="K16" s="16">
        <v>344</v>
      </c>
      <c r="L16" s="16" t="s">
        <v>37</v>
      </c>
      <c r="M16" s="16" t="s">
        <v>38</v>
      </c>
      <c r="N16" s="16" t="s">
        <v>39</v>
      </c>
      <c r="O16" s="16">
        <v>2013</v>
      </c>
      <c r="P16" s="8"/>
      <c r="Q16" s="8"/>
    </row>
    <row r="17" spans="1:17">
      <c r="A17" s="15">
        <v>1303282</v>
      </c>
      <c r="B17" s="16" t="s">
        <v>94</v>
      </c>
      <c r="C17" s="16" t="s">
        <v>95</v>
      </c>
      <c r="D17" s="16" t="s">
        <v>52</v>
      </c>
      <c r="E17" s="16" t="s">
        <v>33</v>
      </c>
      <c r="F17" s="16">
        <v>7</v>
      </c>
      <c r="G17" s="16" t="s">
        <v>43</v>
      </c>
      <c r="H17" s="16" t="s">
        <v>44</v>
      </c>
      <c r="I17" s="16">
        <v>61000</v>
      </c>
      <c r="J17" s="16" t="s">
        <v>36</v>
      </c>
      <c r="K17" s="16">
        <v>69802</v>
      </c>
      <c r="L17" s="16" t="s">
        <v>96</v>
      </c>
      <c r="M17" s="16" t="s">
        <v>97</v>
      </c>
      <c r="N17" s="16" t="s">
        <v>98</v>
      </c>
      <c r="O17" s="16">
        <v>1975</v>
      </c>
      <c r="P17" s="8"/>
      <c r="Q17" s="8"/>
    </row>
    <row r="18" spans="1:17">
      <c r="A18" s="15">
        <v>1303282</v>
      </c>
      <c r="B18" s="16" t="s">
        <v>94</v>
      </c>
      <c r="C18" s="16" t="s">
        <v>99</v>
      </c>
      <c r="D18" s="16" t="s">
        <v>52</v>
      </c>
      <c r="E18" s="16" t="s">
        <v>33</v>
      </c>
      <c r="F18" s="16">
        <v>7</v>
      </c>
      <c r="G18" s="16" t="s">
        <v>43</v>
      </c>
      <c r="H18" s="16" t="s">
        <v>44</v>
      </c>
      <c r="I18" s="16">
        <v>61000</v>
      </c>
      <c r="J18" s="16" t="s">
        <v>36</v>
      </c>
      <c r="K18" s="16">
        <v>69802</v>
      </c>
      <c r="L18" s="16" t="s">
        <v>96</v>
      </c>
      <c r="M18" s="16" t="s">
        <v>97</v>
      </c>
      <c r="N18" s="16" t="s">
        <v>98</v>
      </c>
      <c r="O18" s="16">
        <v>1975</v>
      </c>
      <c r="P18" s="8"/>
      <c r="Q18" s="8"/>
    </row>
    <row r="19" spans="1:17">
      <c r="A19" s="15">
        <v>1303282</v>
      </c>
      <c r="B19" s="16" t="s">
        <v>94</v>
      </c>
      <c r="C19" s="16" t="s">
        <v>100</v>
      </c>
      <c r="D19" s="16" t="s">
        <v>52</v>
      </c>
      <c r="E19" s="16" t="s">
        <v>33</v>
      </c>
      <c r="F19" s="16">
        <v>7</v>
      </c>
      <c r="G19" s="16" t="s">
        <v>43</v>
      </c>
      <c r="H19" s="16" t="s">
        <v>44</v>
      </c>
      <c r="I19" s="16">
        <v>122000</v>
      </c>
      <c r="J19" s="16" t="s">
        <v>36</v>
      </c>
      <c r="K19" s="16">
        <v>69802</v>
      </c>
      <c r="L19" s="16" t="s">
        <v>96</v>
      </c>
      <c r="M19" s="16" t="s">
        <v>97</v>
      </c>
      <c r="N19" s="16" t="s">
        <v>98</v>
      </c>
      <c r="O19" s="16">
        <v>1975</v>
      </c>
      <c r="P19" s="8"/>
      <c r="Q19" s="8"/>
    </row>
    <row r="20" spans="1:17">
      <c r="A20" s="15">
        <v>1303282</v>
      </c>
      <c r="B20" s="16" t="s">
        <v>94</v>
      </c>
      <c r="C20" s="16" t="s">
        <v>101</v>
      </c>
      <c r="D20" s="16" t="s">
        <v>52</v>
      </c>
      <c r="E20" s="16" t="s">
        <v>33</v>
      </c>
      <c r="F20" s="16">
        <v>7</v>
      </c>
      <c r="G20" s="16" t="s">
        <v>43</v>
      </c>
      <c r="H20" s="16" t="s">
        <v>44</v>
      </c>
      <c r="I20" s="16">
        <v>122000</v>
      </c>
      <c r="J20" s="16" t="s">
        <v>36</v>
      </c>
      <c r="K20" s="16">
        <v>69802</v>
      </c>
      <c r="L20" s="16" t="s">
        <v>96</v>
      </c>
      <c r="M20" s="16" t="s">
        <v>97</v>
      </c>
      <c r="N20" s="16" t="s">
        <v>98</v>
      </c>
      <c r="O20" s="16">
        <v>1975</v>
      </c>
      <c r="P20" s="8"/>
      <c r="Q20" s="8"/>
    </row>
    <row r="21" spans="1:17">
      <c r="A21" s="15">
        <v>1303282</v>
      </c>
      <c r="B21" s="16" t="s">
        <v>94</v>
      </c>
      <c r="C21" s="16" t="s">
        <v>102</v>
      </c>
      <c r="D21" s="16" t="s">
        <v>52</v>
      </c>
      <c r="E21" s="16" t="s">
        <v>33</v>
      </c>
      <c r="F21" s="16">
        <v>7</v>
      </c>
      <c r="G21" s="16" t="s">
        <v>43</v>
      </c>
      <c r="H21" s="16" t="s">
        <v>44</v>
      </c>
      <c r="I21" s="16">
        <v>122000</v>
      </c>
      <c r="J21" s="16" t="s">
        <v>36</v>
      </c>
      <c r="K21" s="16">
        <v>69802</v>
      </c>
      <c r="L21" s="16" t="s">
        <v>96</v>
      </c>
      <c r="M21" s="16" t="s">
        <v>97</v>
      </c>
      <c r="N21" s="16" t="s">
        <v>98</v>
      </c>
      <c r="O21" s="16">
        <v>1975</v>
      </c>
      <c r="P21" s="8"/>
      <c r="Q21" s="8"/>
    </row>
    <row r="22" spans="1:17">
      <c r="A22" s="15">
        <v>1303282</v>
      </c>
      <c r="B22" s="16" t="s">
        <v>94</v>
      </c>
      <c r="C22" s="16" t="s">
        <v>103</v>
      </c>
      <c r="D22" s="16" t="s">
        <v>52</v>
      </c>
      <c r="E22" s="16" t="s">
        <v>33</v>
      </c>
      <c r="F22" s="16">
        <v>7</v>
      </c>
      <c r="G22" s="16" t="s">
        <v>43</v>
      </c>
      <c r="H22" s="16" t="s">
        <v>44</v>
      </c>
      <c r="I22" s="16">
        <v>244000</v>
      </c>
      <c r="J22" s="16" t="s">
        <v>36</v>
      </c>
      <c r="K22" s="16">
        <v>69802</v>
      </c>
      <c r="L22" s="16" t="s">
        <v>96</v>
      </c>
      <c r="M22" s="16" t="s">
        <v>97</v>
      </c>
      <c r="N22" s="16" t="s">
        <v>98</v>
      </c>
      <c r="O22" s="16">
        <v>1975</v>
      </c>
      <c r="P22" s="8"/>
      <c r="Q22" s="8"/>
    </row>
    <row r="23" spans="1:17">
      <c r="A23" s="15">
        <v>1303282</v>
      </c>
      <c r="B23" s="16" t="s">
        <v>94</v>
      </c>
      <c r="C23" s="16" t="s">
        <v>104</v>
      </c>
      <c r="D23" s="16" t="s">
        <v>52</v>
      </c>
      <c r="E23" s="16" t="s">
        <v>33</v>
      </c>
      <c r="F23" s="16">
        <v>7</v>
      </c>
      <c r="G23" s="16" t="s">
        <v>43</v>
      </c>
      <c r="H23" s="16" t="s">
        <v>44</v>
      </c>
      <c r="I23" s="16">
        <v>488000</v>
      </c>
      <c r="J23" s="16" t="s">
        <v>36</v>
      </c>
      <c r="K23" s="16">
        <v>69802</v>
      </c>
      <c r="L23" s="16" t="s">
        <v>96</v>
      </c>
      <c r="M23" s="16" t="s">
        <v>97</v>
      </c>
      <c r="N23" s="16" t="s">
        <v>98</v>
      </c>
      <c r="O23" s="16">
        <v>1975</v>
      </c>
      <c r="P23" s="8"/>
      <c r="Q23" s="8"/>
    </row>
    <row r="24" spans="1:17">
      <c r="A24" s="15">
        <v>1303282</v>
      </c>
      <c r="B24" s="16" t="s">
        <v>94</v>
      </c>
      <c r="C24" s="16" t="s">
        <v>105</v>
      </c>
      <c r="D24" s="16" t="s">
        <v>52</v>
      </c>
      <c r="E24" s="16" t="s">
        <v>33</v>
      </c>
      <c r="F24" s="16">
        <v>7</v>
      </c>
      <c r="G24" s="16" t="s">
        <v>43</v>
      </c>
      <c r="H24" s="16" t="s">
        <v>44</v>
      </c>
      <c r="I24" s="16">
        <v>976000</v>
      </c>
      <c r="J24" s="16" t="s">
        <v>36</v>
      </c>
      <c r="K24" s="16">
        <v>69802</v>
      </c>
      <c r="L24" s="16" t="s">
        <v>96</v>
      </c>
      <c r="M24" s="16" t="s">
        <v>97</v>
      </c>
      <c r="N24" s="16" t="s">
        <v>98</v>
      </c>
      <c r="O24" s="16">
        <v>1975</v>
      </c>
      <c r="P24" s="8"/>
      <c r="Q24" s="8"/>
    </row>
    <row r="25" spans="1:17">
      <c r="A25" s="15">
        <v>1303282</v>
      </c>
      <c r="B25" s="16" t="s">
        <v>94</v>
      </c>
      <c r="C25" s="16" t="s">
        <v>106</v>
      </c>
      <c r="D25" s="16" t="s">
        <v>52</v>
      </c>
      <c r="E25" s="16" t="s">
        <v>33</v>
      </c>
      <c r="F25" s="16">
        <v>7</v>
      </c>
      <c r="G25" s="16" t="s">
        <v>43</v>
      </c>
      <c r="H25" s="16" t="s">
        <v>44</v>
      </c>
      <c r="I25" s="16">
        <v>1220000</v>
      </c>
      <c r="J25" s="16" t="s">
        <v>36</v>
      </c>
      <c r="K25" s="16">
        <v>69802</v>
      </c>
      <c r="L25" s="16" t="s">
        <v>96</v>
      </c>
      <c r="M25" s="16" t="s">
        <v>97</v>
      </c>
      <c r="N25" s="16" t="s">
        <v>98</v>
      </c>
      <c r="O25" s="16">
        <v>1975</v>
      </c>
      <c r="P25" s="8"/>
      <c r="Q25" s="8"/>
    </row>
    <row r="26" spans="1:17">
      <c r="A26" s="15">
        <v>1303282</v>
      </c>
      <c r="B26" s="16" t="s">
        <v>94</v>
      </c>
      <c r="C26" s="16" t="s">
        <v>107</v>
      </c>
      <c r="D26" s="16" t="s">
        <v>52</v>
      </c>
      <c r="E26" s="16" t="s">
        <v>33</v>
      </c>
      <c r="F26" s="16">
        <v>7</v>
      </c>
      <c r="G26" s="16" t="s">
        <v>43</v>
      </c>
      <c r="H26" s="16" t="s">
        <v>44</v>
      </c>
      <c r="I26" s="16">
        <v>1220000</v>
      </c>
      <c r="J26" s="16" t="s">
        <v>36</v>
      </c>
      <c r="K26" s="16">
        <v>69802</v>
      </c>
      <c r="L26" s="16" t="s">
        <v>96</v>
      </c>
      <c r="M26" s="16" t="s">
        <v>97</v>
      </c>
      <c r="N26" s="16" t="s">
        <v>98</v>
      </c>
      <c r="O26" s="16">
        <v>1975</v>
      </c>
      <c r="P26" s="8"/>
      <c r="Q26" s="8"/>
    </row>
    <row r="27" spans="1:17">
      <c r="A27" s="8" t="s">
        <v>108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</row>
    <row r="28" spans="1:17">
      <c r="A28" s="13" t="s">
        <v>15</v>
      </c>
      <c r="B28" s="14" t="s">
        <v>16</v>
      </c>
      <c r="C28" s="14" t="s">
        <v>17</v>
      </c>
      <c r="D28" s="14" t="s">
        <v>18</v>
      </c>
      <c r="E28" s="14" t="s">
        <v>19</v>
      </c>
      <c r="F28" s="14" t="s">
        <v>20</v>
      </c>
      <c r="G28" s="14" t="s">
        <v>22</v>
      </c>
      <c r="H28" s="14" t="s">
        <v>109</v>
      </c>
      <c r="I28" s="14" t="s">
        <v>109</v>
      </c>
      <c r="J28" s="14" t="s">
        <v>25</v>
      </c>
      <c r="K28" s="14" t="s">
        <v>26</v>
      </c>
      <c r="L28" s="14" t="s">
        <v>27</v>
      </c>
      <c r="M28" s="14" t="s">
        <v>28</v>
      </c>
      <c r="N28" s="14" t="s">
        <v>29</v>
      </c>
      <c r="O28" s="8"/>
      <c r="P28" s="8"/>
      <c r="Q28" s="8"/>
    </row>
    <row r="29" spans="1:17">
      <c r="A29" s="15">
        <v>10108642</v>
      </c>
      <c r="B29" s="16" t="s">
        <v>110</v>
      </c>
      <c r="C29" s="16" t="s">
        <v>111</v>
      </c>
      <c r="D29" s="16" t="s">
        <v>112</v>
      </c>
      <c r="E29" s="16" t="s">
        <v>33</v>
      </c>
      <c r="F29" s="16">
        <v>4</v>
      </c>
      <c r="G29" s="16" t="s">
        <v>44</v>
      </c>
      <c r="H29" s="16">
        <v>0.1</v>
      </c>
      <c r="I29" s="16" t="s">
        <v>36</v>
      </c>
      <c r="J29" s="16">
        <v>3886</v>
      </c>
      <c r="K29" s="16" t="s">
        <v>113</v>
      </c>
      <c r="L29" s="16" t="s">
        <v>114</v>
      </c>
      <c r="M29" s="16" t="s">
        <v>115</v>
      </c>
      <c r="N29" s="16">
        <v>1992</v>
      </c>
      <c r="O29" s="8"/>
      <c r="P29" s="8"/>
      <c r="Q29" s="8"/>
    </row>
    <row r="30" spans="1:17">
      <c r="A30" s="15">
        <v>10108642</v>
      </c>
      <c r="B30" s="16" t="s">
        <v>110</v>
      </c>
      <c r="C30" s="16" t="s">
        <v>116</v>
      </c>
      <c r="D30" s="16" t="s">
        <v>112</v>
      </c>
      <c r="E30" s="16" t="s">
        <v>33</v>
      </c>
      <c r="F30" s="16">
        <v>21</v>
      </c>
      <c r="G30" s="16" t="s">
        <v>44</v>
      </c>
      <c r="H30" s="16">
        <v>2.89</v>
      </c>
      <c r="I30" s="16" t="s">
        <v>36</v>
      </c>
      <c r="J30" s="16">
        <v>84042</v>
      </c>
      <c r="K30" s="16" t="s">
        <v>117</v>
      </c>
      <c r="L30" s="16" t="s">
        <v>118</v>
      </c>
      <c r="M30" s="16" t="s">
        <v>119</v>
      </c>
      <c r="N30" s="16">
        <v>2005</v>
      </c>
      <c r="O30" s="8"/>
      <c r="P30" s="8"/>
      <c r="Q30" s="8"/>
    </row>
    <row r="31" spans="1:17">
      <c r="A31" s="15">
        <v>10108642</v>
      </c>
      <c r="B31" s="16" t="s">
        <v>110</v>
      </c>
      <c r="C31" s="16" t="s">
        <v>120</v>
      </c>
      <c r="D31" s="16" t="s">
        <v>121</v>
      </c>
      <c r="E31" s="16" t="s">
        <v>33</v>
      </c>
      <c r="F31" s="16">
        <v>7</v>
      </c>
      <c r="G31" s="16" t="s">
        <v>44</v>
      </c>
      <c r="H31" s="16">
        <v>5</v>
      </c>
      <c r="I31" s="16" t="s">
        <v>36</v>
      </c>
      <c r="J31" s="16">
        <v>116130</v>
      </c>
      <c r="K31" s="16" t="s">
        <v>122</v>
      </c>
      <c r="L31" s="16" t="s">
        <v>123</v>
      </c>
      <c r="M31" s="16" t="s">
        <v>124</v>
      </c>
      <c r="N31" s="16">
        <v>2007</v>
      </c>
      <c r="O31" s="8"/>
      <c r="P31" s="8"/>
      <c r="Q31" s="8"/>
    </row>
    <row r="32" spans="1:17">
      <c r="A32" s="15">
        <v>10108642</v>
      </c>
      <c r="B32" s="16" t="s">
        <v>110</v>
      </c>
      <c r="C32" s="16" t="s">
        <v>125</v>
      </c>
      <c r="D32" s="16" t="s">
        <v>52</v>
      </c>
      <c r="E32" s="16" t="s">
        <v>33</v>
      </c>
      <c r="F32" s="16">
        <v>10</v>
      </c>
      <c r="G32" s="16" t="s">
        <v>44</v>
      </c>
      <c r="H32" s="16">
        <v>5</v>
      </c>
      <c r="I32" s="16" t="s">
        <v>36</v>
      </c>
      <c r="J32" s="16">
        <v>118058</v>
      </c>
      <c r="K32" s="16" t="s">
        <v>126</v>
      </c>
      <c r="L32" s="16" t="s">
        <v>127</v>
      </c>
      <c r="M32" s="16" t="s">
        <v>128</v>
      </c>
      <c r="N32" s="16">
        <v>2009</v>
      </c>
      <c r="O32" s="8"/>
      <c r="P32" s="8"/>
      <c r="Q32" s="8"/>
    </row>
    <row r="33" spans="1:17">
      <c r="A33" s="15">
        <v>10108642</v>
      </c>
      <c r="B33" s="16" t="s">
        <v>110</v>
      </c>
      <c r="C33" s="16" t="s">
        <v>129</v>
      </c>
      <c r="D33" s="16" t="s">
        <v>121</v>
      </c>
      <c r="E33" s="16" t="s">
        <v>33</v>
      </c>
      <c r="F33" s="16">
        <v>4</v>
      </c>
      <c r="G33" s="16" t="s">
        <v>44</v>
      </c>
      <c r="H33" s="16">
        <v>5</v>
      </c>
      <c r="I33" s="16" t="s">
        <v>36</v>
      </c>
      <c r="J33" s="16">
        <v>116130</v>
      </c>
      <c r="K33" s="16" t="s">
        <v>122</v>
      </c>
      <c r="L33" s="16" t="s">
        <v>123</v>
      </c>
      <c r="M33" s="16" t="s">
        <v>124</v>
      </c>
      <c r="N33" s="16">
        <v>2007</v>
      </c>
      <c r="O33" s="8"/>
      <c r="P33" s="8"/>
      <c r="Q33" s="8"/>
    </row>
    <row r="34" spans="1:17">
      <c r="A34" s="15">
        <v>10108642</v>
      </c>
      <c r="B34" s="16" t="s">
        <v>110</v>
      </c>
      <c r="C34" s="16" t="s">
        <v>130</v>
      </c>
      <c r="D34" s="16" t="s">
        <v>70</v>
      </c>
      <c r="E34" s="16" t="s">
        <v>33</v>
      </c>
      <c r="F34" s="16">
        <v>7</v>
      </c>
      <c r="G34" s="16" t="s">
        <v>44</v>
      </c>
      <c r="H34" s="16">
        <v>7.6</v>
      </c>
      <c r="I34" s="16" t="s">
        <v>36</v>
      </c>
      <c r="J34" s="16">
        <v>101820</v>
      </c>
      <c r="K34" s="16" t="s">
        <v>131</v>
      </c>
      <c r="L34" s="16" t="s">
        <v>132</v>
      </c>
      <c r="M34" s="16" t="s">
        <v>133</v>
      </c>
      <c r="N34" s="16">
        <v>2006</v>
      </c>
      <c r="O34" s="8"/>
      <c r="P34" s="8"/>
      <c r="Q34" s="8"/>
    </row>
    <row r="35" spans="1:17">
      <c r="A35" s="15">
        <v>10108642</v>
      </c>
      <c r="B35" s="16" t="s">
        <v>110</v>
      </c>
      <c r="C35" s="16" t="s">
        <v>134</v>
      </c>
      <c r="D35" s="16" t="s">
        <v>112</v>
      </c>
      <c r="E35" s="16" t="s">
        <v>33</v>
      </c>
      <c r="F35" s="16">
        <v>4</v>
      </c>
      <c r="G35" s="16" t="s">
        <v>44</v>
      </c>
      <c r="H35" s="16">
        <v>11</v>
      </c>
      <c r="I35" s="16" t="s">
        <v>36</v>
      </c>
      <c r="J35" s="16">
        <v>118181</v>
      </c>
      <c r="K35" s="16" t="s">
        <v>135</v>
      </c>
      <c r="L35" s="16" t="s">
        <v>136</v>
      </c>
      <c r="M35" s="16" t="s">
        <v>137</v>
      </c>
      <c r="N35" s="16">
        <v>2009</v>
      </c>
      <c r="O35" s="8"/>
      <c r="P35" s="8"/>
      <c r="Q35" s="8"/>
    </row>
    <row r="36" spans="1:17">
      <c r="A36" s="15">
        <v>10108642</v>
      </c>
      <c r="B36" s="16" t="s">
        <v>110</v>
      </c>
      <c r="C36" s="16" t="s">
        <v>138</v>
      </c>
      <c r="D36" s="16" t="s">
        <v>42</v>
      </c>
      <c r="E36" s="16" t="s">
        <v>33</v>
      </c>
      <c r="F36" s="16">
        <v>1.3899999999999999E-2</v>
      </c>
      <c r="G36" s="16" t="s">
        <v>44</v>
      </c>
      <c r="H36" s="16">
        <v>12.5</v>
      </c>
      <c r="I36" s="16" t="s">
        <v>36</v>
      </c>
      <c r="J36" s="16">
        <v>8788</v>
      </c>
      <c r="K36" s="16" t="s">
        <v>139</v>
      </c>
      <c r="L36" s="16" t="s">
        <v>140</v>
      </c>
      <c r="M36" s="16" t="s">
        <v>141</v>
      </c>
      <c r="N36" s="16">
        <v>1991</v>
      </c>
      <c r="O36" s="8"/>
      <c r="P36" s="8"/>
      <c r="Q36" s="8"/>
    </row>
    <row r="37" spans="1:17">
      <c r="A37" s="15">
        <v>10108642</v>
      </c>
      <c r="B37" s="16" t="s">
        <v>110</v>
      </c>
      <c r="C37" s="16" t="s">
        <v>142</v>
      </c>
      <c r="D37" s="16" t="s">
        <v>70</v>
      </c>
      <c r="E37" s="16" t="s">
        <v>33</v>
      </c>
      <c r="F37" s="16">
        <v>60</v>
      </c>
      <c r="G37" s="16" t="s">
        <v>44</v>
      </c>
      <c r="H37" s="16">
        <v>12.7</v>
      </c>
      <c r="I37" s="16" t="s">
        <v>36</v>
      </c>
      <c r="J37" s="16">
        <v>68330</v>
      </c>
      <c r="K37" s="16" t="s">
        <v>143</v>
      </c>
      <c r="L37" s="16" t="s">
        <v>144</v>
      </c>
      <c r="M37" s="16" t="s">
        <v>145</v>
      </c>
      <c r="N37" s="16">
        <v>1990</v>
      </c>
      <c r="O37" s="8"/>
      <c r="P37" s="8"/>
      <c r="Q37" s="8"/>
    </row>
    <row r="38" spans="1:17">
      <c r="A38" s="15">
        <v>10108642</v>
      </c>
      <c r="B38" s="16" t="s">
        <v>110</v>
      </c>
      <c r="C38" s="16" t="s">
        <v>146</v>
      </c>
      <c r="D38" s="16" t="s">
        <v>92</v>
      </c>
      <c r="E38" s="16" t="s">
        <v>33</v>
      </c>
      <c r="F38" s="16">
        <v>14</v>
      </c>
      <c r="G38" s="16" t="s">
        <v>44</v>
      </c>
      <c r="H38" s="16">
        <v>14.4</v>
      </c>
      <c r="I38" s="16" t="s">
        <v>36</v>
      </c>
      <c r="J38" s="16">
        <v>83468</v>
      </c>
      <c r="K38" s="16" t="s">
        <v>147</v>
      </c>
      <c r="L38" s="16" t="s">
        <v>148</v>
      </c>
      <c r="M38" s="16" t="s">
        <v>149</v>
      </c>
      <c r="N38" s="16">
        <v>2006</v>
      </c>
      <c r="O38" s="8"/>
      <c r="P38" s="8"/>
      <c r="Q38" s="8"/>
    </row>
    <row r="39" spans="1:17">
      <c r="A39" s="15">
        <v>10108642</v>
      </c>
      <c r="B39" s="16" t="s">
        <v>110</v>
      </c>
      <c r="C39" s="16" t="s">
        <v>150</v>
      </c>
      <c r="D39" s="16" t="s">
        <v>112</v>
      </c>
      <c r="E39" s="16" t="s">
        <v>33</v>
      </c>
      <c r="F39" s="16">
        <v>10</v>
      </c>
      <c r="G39" s="16" t="s">
        <v>44</v>
      </c>
      <c r="H39" s="16">
        <v>20</v>
      </c>
      <c r="I39" s="16" t="s">
        <v>36</v>
      </c>
      <c r="J39" s="16">
        <v>118196</v>
      </c>
      <c r="K39" s="16" t="s">
        <v>151</v>
      </c>
      <c r="L39" s="16" t="s">
        <v>152</v>
      </c>
      <c r="M39" s="16" t="s">
        <v>153</v>
      </c>
      <c r="N39" s="16">
        <v>2009</v>
      </c>
      <c r="O39" s="8"/>
      <c r="P39" s="8"/>
      <c r="Q39" s="8"/>
    </row>
    <row r="40" spans="1:17">
      <c r="A40" s="15">
        <v>10108642</v>
      </c>
      <c r="B40" s="16" t="s">
        <v>110</v>
      </c>
      <c r="C40" s="16" t="s">
        <v>154</v>
      </c>
      <c r="D40" s="16" t="s">
        <v>52</v>
      </c>
      <c r="E40" s="16" t="s">
        <v>33</v>
      </c>
      <c r="F40" s="16">
        <v>10</v>
      </c>
      <c r="G40" s="16" t="s">
        <v>44</v>
      </c>
      <c r="H40" s="16">
        <v>20</v>
      </c>
      <c r="I40" s="16" t="s">
        <v>36</v>
      </c>
      <c r="J40" s="16">
        <v>118058</v>
      </c>
      <c r="K40" s="16" t="s">
        <v>126</v>
      </c>
      <c r="L40" s="16" t="s">
        <v>127</v>
      </c>
      <c r="M40" s="16" t="s">
        <v>128</v>
      </c>
      <c r="N40" s="16">
        <v>2009</v>
      </c>
      <c r="O40" s="8"/>
      <c r="P40" s="8"/>
      <c r="Q40" s="8"/>
    </row>
    <row r="41" spans="1:17">
      <c r="A41" s="15">
        <v>10108642</v>
      </c>
      <c r="B41" s="16" t="s">
        <v>110</v>
      </c>
      <c r="C41" s="16" t="s">
        <v>155</v>
      </c>
      <c r="D41" s="16" t="s">
        <v>70</v>
      </c>
      <c r="E41" s="16" t="s">
        <v>33</v>
      </c>
      <c r="F41" s="16">
        <v>18</v>
      </c>
      <c r="G41" s="16" t="s">
        <v>44</v>
      </c>
      <c r="H41" s="16">
        <v>26.79</v>
      </c>
      <c r="I41" s="16" t="s">
        <v>36</v>
      </c>
      <c r="J41" s="16">
        <v>151731</v>
      </c>
      <c r="K41" s="16" t="s">
        <v>156</v>
      </c>
      <c r="L41" s="16" t="s">
        <v>157</v>
      </c>
      <c r="M41" s="16" t="s">
        <v>158</v>
      </c>
      <c r="N41" s="16">
        <v>2010</v>
      </c>
      <c r="O41" s="8"/>
      <c r="P41" s="8"/>
      <c r="Q41" s="8"/>
    </row>
    <row r="42" spans="1:17">
      <c r="A42" s="15">
        <v>10108642</v>
      </c>
      <c r="B42" s="16" t="s">
        <v>110</v>
      </c>
      <c r="C42" s="16" t="s">
        <v>159</v>
      </c>
      <c r="D42" s="16" t="s">
        <v>160</v>
      </c>
      <c r="E42" s="16" t="s">
        <v>33</v>
      </c>
      <c r="F42" s="16">
        <v>4</v>
      </c>
      <c r="G42" s="16" t="s">
        <v>44</v>
      </c>
      <c r="H42" s="16">
        <v>40</v>
      </c>
      <c r="I42" s="16" t="s">
        <v>36</v>
      </c>
      <c r="J42" s="16">
        <v>101778</v>
      </c>
      <c r="K42" s="16" t="s">
        <v>161</v>
      </c>
      <c r="L42" s="16" t="s">
        <v>162</v>
      </c>
      <c r="M42" s="16" t="s">
        <v>163</v>
      </c>
      <c r="N42" s="16">
        <v>2008</v>
      </c>
      <c r="O42" s="8"/>
      <c r="P42" s="8"/>
      <c r="Q42" s="8"/>
    </row>
    <row r="43" spans="1:17">
      <c r="A43" s="15">
        <v>10108642</v>
      </c>
      <c r="B43" s="16" t="s">
        <v>110</v>
      </c>
      <c r="C43" s="16" t="s">
        <v>164</v>
      </c>
      <c r="D43" s="16" t="s">
        <v>92</v>
      </c>
      <c r="E43" s="16" t="s">
        <v>33</v>
      </c>
      <c r="F43" s="16">
        <v>10</v>
      </c>
      <c r="G43" s="16" t="s">
        <v>44</v>
      </c>
      <c r="H43" s="16">
        <v>41.1</v>
      </c>
      <c r="I43" s="16" t="s">
        <v>36</v>
      </c>
      <c r="J43" s="16">
        <v>89710</v>
      </c>
      <c r="K43" s="16" t="s">
        <v>165</v>
      </c>
      <c r="L43" s="16" t="s">
        <v>166</v>
      </c>
      <c r="M43" s="16" t="s">
        <v>167</v>
      </c>
      <c r="N43" s="16">
        <v>2006</v>
      </c>
      <c r="O43" s="8"/>
      <c r="P43" s="8"/>
      <c r="Q43" s="8"/>
    </row>
    <row r="44" spans="1:17">
      <c r="A44" s="15">
        <v>10108642</v>
      </c>
      <c r="B44" s="16" t="s">
        <v>110</v>
      </c>
      <c r="C44" s="16" t="s">
        <v>168</v>
      </c>
      <c r="D44" s="16" t="s">
        <v>52</v>
      </c>
      <c r="E44" s="16" t="s">
        <v>33</v>
      </c>
      <c r="F44" s="16">
        <v>4</v>
      </c>
      <c r="G44" s="16" t="s">
        <v>44</v>
      </c>
      <c r="H44" s="16">
        <v>50</v>
      </c>
      <c r="I44" s="16" t="s">
        <v>36</v>
      </c>
      <c r="J44" s="16">
        <v>20347</v>
      </c>
      <c r="K44" s="16" t="s">
        <v>169</v>
      </c>
      <c r="L44" s="16" t="s">
        <v>170</v>
      </c>
      <c r="M44" s="16" t="s">
        <v>171</v>
      </c>
      <c r="N44" s="16">
        <v>1999</v>
      </c>
      <c r="O44" s="8"/>
      <c r="P44" s="8"/>
      <c r="Q44" s="8"/>
    </row>
    <row r="45" spans="1:17">
      <c r="A45" s="15">
        <v>10108642</v>
      </c>
      <c r="B45" s="16" t="s">
        <v>110</v>
      </c>
      <c r="C45" s="16" t="s">
        <v>172</v>
      </c>
      <c r="D45" s="16" t="s">
        <v>52</v>
      </c>
      <c r="E45" s="16" t="s">
        <v>33</v>
      </c>
      <c r="F45" s="16">
        <v>5</v>
      </c>
      <c r="G45" s="16" t="s">
        <v>44</v>
      </c>
      <c r="H45" s="16">
        <v>63</v>
      </c>
      <c r="I45" s="16" t="s">
        <v>36</v>
      </c>
      <c r="J45" s="16">
        <v>89711</v>
      </c>
      <c r="K45" s="16" t="s">
        <v>173</v>
      </c>
      <c r="L45" s="16" t="s">
        <v>174</v>
      </c>
      <c r="M45" s="16" t="s">
        <v>175</v>
      </c>
      <c r="N45" s="16">
        <v>2005</v>
      </c>
      <c r="O45" s="8"/>
      <c r="P45" s="8"/>
      <c r="Q45" s="8"/>
    </row>
    <row r="46" spans="1:17">
      <c r="A46" s="15">
        <v>7440439</v>
      </c>
      <c r="B46" s="16" t="s">
        <v>176</v>
      </c>
      <c r="C46" s="16" t="s">
        <v>41</v>
      </c>
      <c r="D46" s="16" t="s">
        <v>42</v>
      </c>
      <c r="E46" s="16" t="s">
        <v>33</v>
      </c>
      <c r="F46" s="16">
        <v>2.7799999999999998E-2</v>
      </c>
      <c r="G46" s="16" t="s">
        <v>44</v>
      </c>
      <c r="H46" s="16">
        <v>67</v>
      </c>
      <c r="I46" s="16" t="s">
        <v>36</v>
      </c>
      <c r="J46" s="16">
        <v>16375</v>
      </c>
      <c r="K46" s="16" t="s">
        <v>177</v>
      </c>
      <c r="L46" s="16" t="s">
        <v>178</v>
      </c>
      <c r="M46" s="16" t="s">
        <v>179</v>
      </c>
      <c r="N46" s="16">
        <v>1995</v>
      </c>
      <c r="O46" s="8"/>
      <c r="P46" s="8"/>
      <c r="Q46" s="8"/>
    </row>
    <row r="47" spans="1:17">
      <c r="A47" s="15">
        <v>10108642</v>
      </c>
      <c r="B47" s="16" t="s">
        <v>110</v>
      </c>
      <c r="C47" s="16" t="s">
        <v>180</v>
      </c>
      <c r="D47" s="16" t="s">
        <v>121</v>
      </c>
      <c r="E47" s="16" t="s">
        <v>33</v>
      </c>
      <c r="F47" s="16">
        <v>14</v>
      </c>
      <c r="G47" s="16" t="s">
        <v>44</v>
      </c>
      <c r="H47" s="16">
        <v>75</v>
      </c>
      <c r="I47" s="16" t="s">
        <v>36</v>
      </c>
      <c r="J47" s="16">
        <v>81387</v>
      </c>
      <c r="K47" s="16" t="s">
        <v>181</v>
      </c>
      <c r="L47" s="16" t="s">
        <v>182</v>
      </c>
      <c r="M47" s="16" t="s">
        <v>183</v>
      </c>
      <c r="N47" s="16">
        <v>2005</v>
      </c>
      <c r="O47" s="8"/>
      <c r="P47" s="8"/>
      <c r="Q47" s="8"/>
    </row>
    <row r="48" spans="1:17">
      <c r="A48" s="15">
        <v>10108642</v>
      </c>
      <c r="B48" s="16" t="s">
        <v>110</v>
      </c>
      <c r="C48" s="16" t="s">
        <v>184</v>
      </c>
      <c r="D48" s="16" t="s">
        <v>70</v>
      </c>
      <c r="E48" s="16" t="s">
        <v>33</v>
      </c>
      <c r="F48" s="16">
        <v>11</v>
      </c>
      <c r="G48" s="16" t="s">
        <v>44</v>
      </c>
      <c r="H48" s="16">
        <v>94</v>
      </c>
      <c r="I48" s="16" t="s">
        <v>36</v>
      </c>
      <c r="J48" s="16">
        <v>113307</v>
      </c>
      <c r="K48" s="16" t="s">
        <v>185</v>
      </c>
      <c r="L48" s="16" t="s">
        <v>186</v>
      </c>
      <c r="M48" s="16" t="s">
        <v>187</v>
      </c>
      <c r="N48" s="16">
        <v>2009</v>
      </c>
      <c r="O48" s="8"/>
      <c r="P48" s="8"/>
      <c r="Q48" s="8"/>
    </row>
    <row r="49" spans="1:17">
      <c r="A49" s="15">
        <v>10108642</v>
      </c>
      <c r="B49" s="16" t="s">
        <v>110</v>
      </c>
      <c r="C49" s="16" t="s">
        <v>188</v>
      </c>
      <c r="D49" s="16" t="s">
        <v>112</v>
      </c>
      <c r="E49" s="16" t="s">
        <v>33</v>
      </c>
      <c r="F49" s="16">
        <v>10</v>
      </c>
      <c r="G49" s="16" t="s">
        <v>44</v>
      </c>
      <c r="H49" s="16">
        <v>100</v>
      </c>
      <c r="I49" s="16" t="s">
        <v>36</v>
      </c>
      <c r="J49" s="16">
        <v>115532</v>
      </c>
      <c r="K49" s="16" t="s">
        <v>189</v>
      </c>
      <c r="L49" s="16" t="s">
        <v>190</v>
      </c>
      <c r="M49" s="16" t="s">
        <v>191</v>
      </c>
      <c r="N49" s="16">
        <v>2007</v>
      </c>
      <c r="O49" s="8"/>
      <c r="P49" s="8"/>
      <c r="Q49" s="8"/>
    </row>
    <row r="50" spans="1:17">
      <c r="A50" s="15">
        <v>10108642</v>
      </c>
      <c r="B50" s="16" t="s">
        <v>110</v>
      </c>
      <c r="C50" s="16" t="s">
        <v>192</v>
      </c>
      <c r="D50" s="16" t="s">
        <v>32</v>
      </c>
      <c r="E50" s="16" t="s">
        <v>33</v>
      </c>
      <c r="F50" s="16">
        <v>9</v>
      </c>
      <c r="G50" s="16" t="s">
        <v>44</v>
      </c>
      <c r="H50" s="16">
        <v>100</v>
      </c>
      <c r="I50" s="16" t="s">
        <v>36</v>
      </c>
      <c r="J50" s="16">
        <v>61921</v>
      </c>
      <c r="K50" s="16" t="s">
        <v>193</v>
      </c>
      <c r="L50" s="16" t="s">
        <v>194</v>
      </c>
      <c r="M50" s="16" t="s">
        <v>195</v>
      </c>
      <c r="N50" s="16">
        <v>1999</v>
      </c>
      <c r="O50" s="8"/>
      <c r="P50" s="8"/>
      <c r="Q50" s="8"/>
    </row>
    <row r="51" spans="1:17">
      <c r="A51" s="15">
        <v>10108642</v>
      </c>
      <c r="B51" s="16" t="s">
        <v>110</v>
      </c>
      <c r="C51" s="16" t="s">
        <v>196</v>
      </c>
      <c r="D51" s="16" t="s">
        <v>52</v>
      </c>
      <c r="E51" s="16" t="s">
        <v>33</v>
      </c>
      <c r="F51" s="16">
        <v>9</v>
      </c>
      <c r="G51" s="16" t="s">
        <v>44</v>
      </c>
      <c r="H51" s="16">
        <v>100</v>
      </c>
      <c r="I51" s="16" t="s">
        <v>36</v>
      </c>
      <c r="J51" s="16">
        <v>61921</v>
      </c>
      <c r="K51" s="16" t="s">
        <v>193</v>
      </c>
      <c r="L51" s="16" t="s">
        <v>194</v>
      </c>
      <c r="M51" s="16" t="s">
        <v>195</v>
      </c>
      <c r="N51" s="16">
        <v>1999</v>
      </c>
      <c r="O51" s="8"/>
      <c r="P51" s="8"/>
      <c r="Q51" s="8"/>
    </row>
    <row r="52" spans="1:17">
      <c r="A52" s="15">
        <v>10108642</v>
      </c>
      <c r="B52" s="16" t="s">
        <v>110</v>
      </c>
      <c r="C52" s="16" t="s">
        <v>197</v>
      </c>
      <c r="D52" s="16" t="s">
        <v>70</v>
      </c>
      <c r="E52" s="16" t="s">
        <v>33</v>
      </c>
      <c r="F52" s="16">
        <v>7</v>
      </c>
      <c r="G52" s="16" t="s">
        <v>44</v>
      </c>
      <c r="H52" s="16">
        <v>100</v>
      </c>
      <c r="I52" s="16" t="s">
        <v>36</v>
      </c>
      <c r="J52" s="16">
        <v>94038</v>
      </c>
      <c r="K52" s="16" t="s">
        <v>198</v>
      </c>
      <c r="L52" s="16" t="s">
        <v>199</v>
      </c>
      <c r="M52" s="16" t="s">
        <v>200</v>
      </c>
      <c r="N52" s="16">
        <v>2006</v>
      </c>
      <c r="O52" s="8"/>
      <c r="P52" s="8"/>
      <c r="Q52" s="8"/>
    </row>
    <row r="53" spans="1:17">
      <c r="A53" s="15">
        <v>10108642</v>
      </c>
      <c r="B53" s="16" t="s">
        <v>110</v>
      </c>
      <c r="C53" s="16" t="s">
        <v>201</v>
      </c>
      <c r="D53" s="16" t="s">
        <v>52</v>
      </c>
      <c r="E53" s="16" t="s">
        <v>33</v>
      </c>
      <c r="F53" s="16">
        <v>4</v>
      </c>
      <c r="G53" s="16" t="s">
        <v>44</v>
      </c>
      <c r="H53" s="16">
        <v>100</v>
      </c>
      <c r="I53" s="16" t="s">
        <v>36</v>
      </c>
      <c r="J53" s="16">
        <v>71670</v>
      </c>
      <c r="K53" s="16" t="s">
        <v>202</v>
      </c>
      <c r="L53" s="16" t="s">
        <v>203</v>
      </c>
      <c r="M53" s="16" t="s">
        <v>204</v>
      </c>
      <c r="N53" s="16">
        <v>2003</v>
      </c>
      <c r="O53" s="8"/>
      <c r="P53" s="8"/>
      <c r="Q53" s="8"/>
    </row>
    <row r="54" spans="1:17">
      <c r="A54" s="15">
        <v>10108642</v>
      </c>
      <c r="B54" s="16" t="s">
        <v>110</v>
      </c>
      <c r="C54" s="16" t="s">
        <v>205</v>
      </c>
      <c r="D54" s="16" t="s">
        <v>112</v>
      </c>
      <c r="E54" s="16" t="s">
        <v>33</v>
      </c>
      <c r="F54" s="16">
        <v>7</v>
      </c>
      <c r="G54" s="16" t="s">
        <v>44</v>
      </c>
      <c r="H54" s="16">
        <v>100</v>
      </c>
      <c r="I54" s="16" t="s">
        <v>36</v>
      </c>
      <c r="J54" s="16">
        <v>94038</v>
      </c>
      <c r="K54" s="16" t="s">
        <v>198</v>
      </c>
      <c r="L54" s="16" t="s">
        <v>199</v>
      </c>
      <c r="M54" s="16" t="s">
        <v>200</v>
      </c>
      <c r="N54" s="16">
        <v>2006</v>
      </c>
      <c r="O54" s="8"/>
      <c r="P54" s="8"/>
      <c r="Q54" s="8"/>
    </row>
    <row r="55" spans="1:17">
      <c r="A55" s="15">
        <v>10108642</v>
      </c>
      <c r="B55" s="16" t="s">
        <v>110</v>
      </c>
      <c r="C55" s="16" t="s">
        <v>206</v>
      </c>
      <c r="D55" s="16" t="s">
        <v>112</v>
      </c>
      <c r="E55" s="16" t="s">
        <v>33</v>
      </c>
      <c r="F55" s="16">
        <v>15</v>
      </c>
      <c r="G55" s="16" t="s">
        <v>44</v>
      </c>
      <c r="H55" s="16">
        <v>100</v>
      </c>
      <c r="I55" s="16" t="s">
        <v>36</v>
      </c>
      <c r="J55" s="16">
        <v>116973</v>
      </c>
      <c r="K55" s="16" t="s">
        <v>207</v>
      </c>
      <c r="L55" s="16" t="s">
        <v>208</v>
      </c>
      <c r="M55" s="16" t="s">
        <v>209</v>
      </c>
      <c r="N55" s="16">
        <v>2008</v>
      </c>
      <c r="O55" s="8"/>
      <c r="P55" s="8"/>
      <c r="Q55" s="8"/>
    </row>
    <row r="56" spans="1:17">
      <c r="A56" s="15">
        <v>10108642</v>
      </c>
      <c r="B56" s="16" t="s">
        <v>110</v>
      </c>
      <c r="C56" s="16" t="s">
        <v>210</v>
      </c>
      <c r="D56" s="16" t="s">
        <v>52</v>
      </c>
      <c r="E56" s="16" t="s">
        <v>33</v>
      </c>
      <c r="F56" s="16">
        <v>9</v>
      </c>
      <c r="G56" s="16" t="s">
        <v>44</v>
      </c>
      <c r="H56" s="16">
        <v>100</v>
      </c>
      <c r="I56" s="16" t="s">
        <v>36</v>
      </c>
      <c r="J56" s="16">
        <v>61921</v>
      </c>
      <c r="K56" s="16" t="s">
        <v>193</v>
      </c>
      <c r="L56" s="16" t="s">
        <v>194</v>
      </c>
      <c r="M56" s="16" t="s">
        <v>195</v>
      </c>
      <c r="N56" s="16">
        <v>1999</v>
      </c>
      <c r="O56" s="8"/>
      <c r="P56" s="8"/>
      <c r="Q56" s="8"/>
    </row>
    <row r="57" spans="1:17">
      <c r="A57" s="15">
        <v>10108642</v>
      </c>
      <c r="B57" s="16" t="s">
        <v>110</v>
      </c>
      <c r="C57" s="16" t="s">
        <v>211</v>
      </c>
      <c r="D57" s="16" t="s">
        <v>52</v>
      </c>
      <c r="E57" s="16" t="s">
        <v>33</v>
      </c>
      <c r="F57" s="16">
        <v>9</v>
      </c>
      <c r="G57" s="16" t="s">
        <v>44</v>
      </c>
      <c r="H57" s="16">
        <v>100</v>
      </c>
      <c r="I57" s="16" t="s">
        <v>36</v>
      </c>
      <c r="J57" s="16">
        <v>61921</v>
      </c>
      <c r="K57" s="16" t="s">
        <v>193</v>
      </c>
      <c r="L57" s="16" t="s">
        <v>194</v>
      </c>
      <c r="M57" s="16" t="s">
        <v>195</v>
      </c>
      <c r="N57" s="16">
        <v>1999</v>
      </c>
      <c r="O57" s="8"/>
      <c r="P57" s="8"/>
      <c r="Q57" s="8"/>
    </row>
    <row r="58" spans="1:17">
      <c r="A58" s="15">
        <v>10108642</v>
      </c>
      <c r="B58" s="16" t="s">
        <v>110</v>
      </c>
      <c r="C58" s="16" t="s">
        <v>212</v>
      </c>
      <c r="D58" s="16" t="s">
        <v>112</v>
      </c>
      <c r="E58" s="16" t="s">
        <v>33</v>
      </c>
      <c r="F58" s="16">
        <v>4</v>
      </c>
      <c r="G58" s="16" t="s">
        <v>44</v>
      </c>
      <c r="H58" s="16">
        <v>145.4</v>
      </c>
      <c r="I58" s="16" t="s">
        <v>36</v>
      </c>
      <c r="J58" s="16">
        <v>167734</v>
      </c>
      <c r="K58" s="16" t="s">
        <v>213</v>
      </c>
      <c r="L58" s="16" t="s">
        <v>214</v>
      </c>
      <c r="M58" s="16" t="s">
        <v>215</v>
      </c>
      <c r="N58" s="16">
        <v>2014</v>
      </c>
      <c r="O58" s="8"/>
      <c r="P58" s="8"/>
      <c r="Q58" s="8"/>
    </row>
    <row r="59" spans="1:17">
      <c r="A59" s="15">
        <v>7440439</v>
      </c>
      <c r="B59" s="16" t="s">
        <v>176</v>
      </c>
      <c r="C59" s="16" t="s">
        <v>216</v>
      </c>
      <c r="D59" s="16" t="s">
        <v>92</v>
      </c>
      <c r="E59" s="16" t="s">
        <v>33</v>
      </c>
      <c r="F59" s="16">
        <v>21</v>
      </c>
      <c r="G59" s="16" t="s">
        <v>44</v>
      </c>
      <c r="H59" s="16">
        <v>200</v>
      </c>
      <c r="I59" s="16" t="s">
        <v>36</v>
      </c>
      <c r="J59" s="16">
        <v>76095</v>
      </c>
      <c r="K59" s="16" t="s">
        <v>217</v>
      </c>
      <c r="L59" s="16" t="s">
        <v>218</v>
      </c>
      <c r="M59" s="16" t="s">
        <v>219</v>
      </c>
      <c r="N59" s="16">
        <v>2002</v>
      </c>
      <c r="O59" s="8"/>
      <c r="P59" s="8"/>
      <c r="Q59" s="8"/>
    </row>
    <row r="60" spans="1:17">
      <c r="A60" s="15">
        <v>10108642</v>
      </c>
      <c r="B60" s="16" t="s">
        <v>110</v>
      </c>
      <c r="C60" s="16" t="s">
        <v>220</v>
      </c>
      <c r="D60" s="16" t="s">
        <v>70</v>
      </c>
      <c r="E60" s="16" t="s">
        <v>33</v>
      </c>
      <c r="F60" s="16">
        <v>4</v>
      </c>
      <c r="G60" s="16" t="s">
        <v>44</v>
      </c>
      <c r="H60" s="16">
        <v>200</v>
      </c>
      <c r="I60" s="16" t="s">
        <v>36</v>
      </c>
      <c r="J60" s="16">
        <v>118177</v>
      </c>
      <c r="K60" s="16" t="s">
        <v>221</v>
      </c>
      <c r="L60" s="16" t="s">
        <v>222</v>
      </c>
      <c r="M60" s="16" t="s">
        <v>223</v>
      </c>
      <c r="N60" s="16">
        <v>2009</v>
      </c>
      <c r="O60" s="8"/>
      <c r="P60" s="8"/>
      <c r="Q60" s="8"/>
    </row>
    <row r="61" spans="1:17">
      <c r="A61" s="15">
        <v>543908</v>
      </c>
      <c r="B61" s="16" t="s">
        <v>224</v>
      </c>
      <c r="C61" s="16" t="s">
        <v>225</v>
      </c>
      <c r="D61" s="16" t="s">
        <v>226</v>
      </c>
      <c r="E61" s="16" t="s">
        <v>33</v>
      </c>
      <c r="F61" s="16">
        <v>5</v>
      </c>
      <c r="G61" s="16" t="s">
        <v>44</v>
      </c>
      <c r="H61" s="16">
        <v>200</v>
      </c>
      <c r="I61" s="16" t="s">
        <v>36</v>
      </c>
      <c r="J61" s="16">
        <v>85662</v>
      </c>
      <c r="K61" s="16" t="s">
        <v>227</v>
      </c>
      <c r="L61" s="16" t="s">
        <v>228</v>
      </c>
      <c r="M61" s="16" t="s">
        <v>229</v>
      </c>
      <c r="N61" s="16">
        <v>2004</v>
      </c>
      <c r="O61" s="8"/>
      <c r="P61" s="8"/>
      <c r="Q61" s="8"/>
    </row>
    <row r="62" spans="1:17">
      <c r="A62" s="15">
        <v>10124364</v>
      </c>
      <c r="B62" s="16" t="s">
        <v>230</v>
      </c>
      <c r="C62" s="16" t="s">
        <v>75</v>
      </c>
      <c r="D62" s="16" t="s">
        <v>58</v>
      </c>
      <c r="E62" s="16" t="s">
        <v>33</v>
      </c>
      <c r="F62" s="16">
        <v>7</v>
      </c>
      <c r="G62" s="16" t="s">
        <v>44</v>
      </c>
      <c r="H62" s="16">
        <v>400</v>
      </c>
      <c r="I62" s="16" t="s">
        <v>36</v>
      </c>
      <c r="J62" s="16">
        <v>79407</v>
      </c>
      <c r="K62" s="16" t="s">
        <v>231</v>
      </c>
      <c r="L62" s="16" t="s">
        <v>232</v>
      </c>
      <c r="M62" s="16" t="s">
        <v>233</v>
      </c>
      <c r="N62" s="16">
        <v>2005</v>
      </c>
      <c r="O62" s="8"/>
      <c r="P62" s="8"/>
      <c r="Q62" s="8"/>
    </row>
    <row r="63" spans="1:17">
      <c r="A63" s="15">
        <v>7440439</v>
      </c>
      <c r="B63" s="16" t="s">
        <v>176</v>
      </c>
      <c r="C63" s="16" t="s">
        <v>234</v>
      </c>
      <c r="D63" s="16" t="s">
        <v>226</v>
      </c>
      <c r="E63" s="16" t="s">
        <v>33</v>
      </c>
      <c r="F63" s="16">
        <v>18</v>
      </c>
      <c r="G63" s="16" t="s">
        <v>44</v>
      </c>
      <c r="H63" s="16">
        <v>400</v>
      </c>
      <c r="I63" s="16" t="s">
        <v>36</v>
      </c>
      <c r="J63" s="16">
        <v>62049</v>
      </c>
      <c r="K63" s="16" t="s">
        <v>235</v>
      </c>
      <c r="L63" s="16" t="s">
        <v>236</v>
      </c>
      <c r="M63" s="16" t="s">
        <v>237</v>
      </c>
      <c r="N63" s="16">
        <v>1998</v>
      </c>
      <c r="O63" s="8"/>
      <c r="P63" s="8"/>
      <c r="Q63" s="8"/>
    </row>
    <row r="64" spans="1:17">
      <c r="A64" s="15">
        <v>10108642</v>
      </c>
      <c r="B64" s="16" t="s">
        <v>110</v>
      </c>
      <c r="C64" s="16" t="s">
        <v>238</v>
      </c>
      <c r="D64" s="16" t="s">
        <v>160</v>
      </c>
      <c r="E64" s="16" t="s">
        <v>33</v>
      </c>
      <c r="F64" s="16">
        <v>6</v>
      </c>
      <c r="G64" s="16" t="s">
        <v>44</v>
      </c>
      <c r="H64" s="16">
        <v>500</v>
      </c>
      <c r="I64" s="16" t="s">
        <v>36</v>
      </c>
      <c r="J64" s="16">
        <v>110447</v>
      </c>
      <c r="K64" s="16" t="s">
        <v>239</v>
      </c>
      <c r="L64" s="16" t="s">
        <v>240</v>
      </c>
      <c r="M64" s="16" t="s">
        <v>241</v>
      </c>
      <c r="N64" s="16">
        <v>2007</v>
      </c>
      <c r="O64" s="8"/>
      <c r="P64" s="8"/>
      <c r="Q64" s="8"/>
    </row>
    <row r="65" spans="1:17">
      <c r="A65" s="15">
        <v>10108642</v>
      </c>
      <c r="B65" s="16" t="s">
        <v>110</v>
      </c>
      <c r="C65" s="16" t="s">
        <v>242</v>
      </c>
      <c r="D65" s="16" t="s">
        <v>112</v>
      </c>
      <c r="E65" s="16" t="s">
        <v>33</v>
      </c>
      <c r="F65" s="16">
        <v>4</v>
      </c>
      <c r="G65" s="16" t="s">
        <v>44</v>
      </c>
      <c r="H65" s="16">
        <v>500</v>
      </c>
      <c r="I65" s="16" t="s">
        <v>36</v>
      </c>
      <c r="J65" s="16">
        <v>66321</v>
      </c>
      <c r="K65" s="16" t="s">
        <v>243</v>
      </c>
      <c r="L65" s="16" t="s">
        <v>244</v>
      </c>
      <c r="M65" s="16" t="s">
        <v>245</v>
      </c>
      <c r="N65" s="16">
        <v>2002</v>
      </c>
      <c r="O65" s="8"/>
      <c r="P65" s="8"/>
      <c r="Q65" s="8"/>
    </row>
    <row r="66" spans="1:17">
      <c r="A66" s="15">
        <v>10108642</v>
      </c>
      <c r="B66" s="16" t="s">
        <v>110</v>
      </c>
      <c r="C66" s="16" t="s">
        <v>93</v>
      </c>
      <c r="D66" s="16" t="s">
        <v>86</v>
      </c>
      <c r="E66" s="16" t="s">
        <v>33</v>
      </c>
      <c r="F66" s="16">
        <v>7</v>
      </c>
      <c r="G66" s="16" t="s">
        <v>44</v>
      </c>
      <c r="H66" s="16">
        <v>560</v>
      </c>
      <c r="I66" s="16" t="s">
        <v>36</v>
      </c>
      <c r="J66" s="16">
        <v>14137</v>
      </c>
      <c r="K66" s="16" t="s">
        <v>246</v>
      </c>
      <c r="L66" s="16" t="s">
        <v>247</v>
      </c>
      <c r="M66" s="16" t="s">
        <v>248</v>
      </c>
      <c r="N66" s="16">
        <v>1994</v>
      </c>
      <c r="O66" s="8"/>
      <c r="P66" s="8"/>
      <c r="Q66" s="8"/>
    </row>
    <row r="67" spans="1:17">
      <c r="A67" s="15">
        <v>10124364</v>
      </c>
      <c r="B67" s="16" t="s">
        <v>230</v>
      </c>
      <c r="C67" s="16" t="s">
        <v>249</v>
      </c>
      <c r="D67" s="16" t="s">
        <v>52</v>
      </c>
      <c r="E67" s="16" t="s">
        <v>33</v>
      </c>
      <c r="F67" s="16">
        <v>4</v>
      </c>
      <c r="G67" s="16" t="s">
        <v>44</v>
      </c>
      <c r="H67" s="16">
        <v>750</v>
      </c>
      <c r="I67" s="16" t="s">
        <v>36</v>
      </c>
      <c r="J67" s="16">
        <v>165295</v>
      </c>
      <c r="K67" s="16" t="s">
        <v>250</v>
      </c>
      <c r="L67" s="16" t="s">
        <v>251</v>
      </c>
      <c r="M67" s="16" t="s">
        <v>252</v>
      </c>
      <c r="N67" s="16">
        <v>2013</v>
      </c>
      <c r="O67" s="8"/>
      <c r="P67" s="8"/>
      <c r="Q67" s="8"/>
    </row>
    <row r="68" spans="1:17">
      <c r="A68" s="15">
        <v>10108642</v>
      </c>
      <c r="B68" s="16" t="s">
        <v>110</v>
      </c>
      <c r="C68" s="16" t="s">
        <v>253</v>
      </c>
      <c r="D68" s="16" t="s">
        <v>52</v>
      </c>
      <c r="E68" s="16" t="s">
        <v>33</v>
      </c>
      <c r="F68" s="16">
        <v>4</v>
      </c>
      <c r="G68" s="16" t="s">
        <v>44</v>
      </c>
      <c r="H68" s="16">
        <v>800</v>
      </c>
      <c r="I68" s="16" t="s">
        <v>36</v>
      </c>
      <c r="J68" s="16">
        <v>63223</v>
      </c>
      <c r="K68" s="16" t="s">
        <v>254</v>
      </c>
      <c r="L68" s="16" t="s">
        <v>255</v>
      </c>
      <c r="M68" s="16" t="s">
        <v>256</v>
      </c>
      <c r="N68" s="16">
        <v>1998</v>
      </c>
      <c r="O68" s="8"/>
      <c r="P68" s="8"/>
      <c r="Q68" s="8"/>
    </row>
    <row r="69" spans="1:17">
      <c r="A69" s="15">
        <v>10108642</v>
      </c>
      <c r="B69" s="16" t="s">
        <v>110</v>
      </c>
      <c r="C69" s="16" t="s">
        <v>257</v>
      </c>
      <c r="D69" s="16" t="s">
        <v>112</v>
      </c>
      <c r="E69" s="16" t="s">
        <v>33</v>
      </c>
      <c r="F69" s="16">
        <v>4</v>
      </c>
      <c r="G69" s="16" t="s">
        <v>44</v>
      </c>
      <c r="H69" s="16">
        <v>950</v>
      </c>
      <c r="I69" s="16" t="s">
        <v>36</v>
      </c>
      <c r="J69" s="16">
        <v>97637</v>
      </c>
      <c r="K69" s="16" t="s">
        <v>258</v>
      </c>
      <c r="L69" s="16" t="s">
        <v>259</v>
      </c>
      <c r="M69" s="16" t="s">
        <v>260</v>
      </c>
      <c r="N69" s="16">
        <v>2007</v>
      </c>
      <c r="O69" s="8"/>
      <c r="P69" s="8"/>
      <c r="Q69" s="8"/>
    </row>
    <row r="70" spans="1:17">
      <c r="A70" s="15">
        <v>7440439</v>
      </c>
      <c r="B70" s="16" t="s">
        <v>176</v>
      </c>
      <c r="C70" s="16" t="s">
        <v>261</v>
      </c>
      <c r="D70" s="16" t="s">
        <v>58</v>
      </c>
      <c r="E70" s="16" t="s">
        <v>33</v>
      </c>
      <c r="F70" s="16">
        <v>6</v>
      </c>
      <c r="G70" s="16" t="s">
        <v>44</v>
      </c>
      <c r="H70" s="16">
        <v>1000</v>
      </c>
      <c r="I70" s="16" t="s">
        <v>36</v>
      </c>
      <c r="J70" s="16">
        <v>18391</v>
      </c>
      <c r="K70" s="16" t="s">
        <v>262</v>
      </c>
      <c r="L70" s="16" t="s">
        <v>263</v>
      </c>
      <c r="M70" s="16" t="s">
        <v>264</v>
      </c>
      <c r="N70" s="16">
        <v>1997</v>
      </c>
      <c r="O70" s="8"/>
      <c r="P70" s="8"/>
      <c r="Q70" s="8"/>
    </row>
    <row r="71" spans="1:17">
      <c r="A71" s="15">
        <v>10108642</v>
      </c>
      <c r="B71" s="16" t="s">
        <v>110</v>
      </c>
      <c r="C71" s="16" t="s">
        <v>265</v>
      </c>
      <c r="D71" s="16" t="s">
        <v>160</v>
      </c>
      <c r="E71" s="16" t="s">
        <v>33</v>
      </c>
      <c r="F71" s="16">
        <v>13</v>
      </c>
      <c r="G71" s="16" t="s">
        <v>44</v>
      </c>
      <c r="H71" s="16">
        <v>1000</v>
      </c>
      <c r="I71" s="16" t="s">
        <v>36</v>
      </c>
      <c r="J71" s="16">
        <v>9417</v>
      </c>
      <c r="K71" s="16" t="s">
        <v>266</v>
      </c>
      <c r="L71" s="16" t="s">
        <v>267</v>
      </c>
      <c r="M71" s="16" t="s">
        <v>268</v>
      </c>
      <c r="N71" s="16">
        <v>1985</v>
      </c>
      <c r="O71" s="8"/>
      <c r="P71" s="8"/>
      <c r="Q71" s="8"/>
    </row>
    <row r="72" spans="1:17">
      <c r="A72" s="15">
        <v>7440439</v>
      </c>
      <c r="B72" s="16" t="s">
        <v>176</v>
      </c>
      <c r="C72" s="16" t="s">
        <v>269</v>
      </c>
      <c r="D72" s="16" t="s">
        <v>52</v>
      </c>
      <c r="E72" s="16" t="s">
        <v>33</v>
      </c>
      <c r="F72" s="16">
        <v>4</v>
      </c>
      <c r="G72" s="16" t="s">
        <v>44</v>
      </c>
      <c r="H72" s="16">
        <v>1000</v>
      </c>
      <c r="I72" s="16" t="s">
        <v>36</v>
      </c>
      <c r="J72" s="16">
        <v>18116</v>
      </c>
      <c r="K72" s="16" t="s">
        <v>270</v>
      </c>
      <c r="L72" s="16" t="s">
        <v>271</v>
      </c>
      <c r="M72" s="16" t="s">
        <v>272</v>
      </c>
      <c r="N72" s="16">
        <v>1996</v>
      </c>
      <c r="O72" s="8"/>
      <c r="P72" s="8"/>
      <c r="Q72" s="8"/>
    </row>
    <row r="73" spans="1:17">
      <c r="A73" s="15">
        <v>10108642</v>
      </c>
      <c r="B73" s="16" t="s">
        <v>110</v>
      </c>
      <c r="C73" s="16" t="s">
        <v>273</v>
      </c>
      <c r="D73" s="16" t="s">
        <v>112</v>
      </c>
      <c r="E73" s="16" t="s">
        <v>33</v>
      </c>
      <c r="F73" s="16">
        <v>4</v>
      </c>
      <c r="G73" s="16" t="s">
        <v>44</v>
      </c>
      <c r="H73" s="16">
        <v>1300</v>
      </c>
      <c r="I73" s="16" t="s">
        <v>36</v>
      </c>
      <c r="J73" s="16">
        <v>97637</v>
      </c>
      <c r="K73" s="16" t="s">
        <v>258</v>
      </c>
      <c r="L73" s="16" t="s">
        <v>259</v>
      </c>
      <c r="M73" s="16" t="s">
        <v>260</v>
      </c>
      <c r="N73" s="16">
        <v>2007</v>
      </c>
      <c r="O73" s="8"/>
      <c r="P73" s="8"/>
      <c r="Q73" s="8"/>
    </row>
    <row r="74" spans="1:17">
      <c r="A74" s="15">
        <v>10108642</v>
      </c>
      <c r="B74" s="16" t="s">
        <v>110</v>
      </c>
      <c r="C74" s="16" t="s">
        <v>274</v>
      </c>
      <c r="D74" s="16" t="s">
        <v>160</v>
      </c>
      <c r="E74" s="16" t="s">
        <v>33</v>
      </c>
      <c r="F74" s="16">
        <v>10</v>
      </c>
      <c r="G74" s="16" t="s">
        <v>44</v>
      </c>
      <c r="H74" s="16">
        <v>2950</v>
      </c>
      <c r="I74" s="16" t="s">
        <v>36</v>
      </c>
      <c r="J74" s="16">
        <v>158297</v>
      </c>
      <c r="K74" s="16" t="s">
        <v>275</v>
      </c>
      <c r="L74" s="16" t="s">
        <v>276</v>
      </c>
      <c r="M74" s="16" t="s">
        <v>277</v>
      </c>
      <c r="N74" s="16">
        <v>2011</v>
      </c>
      <c r="O74" s="8"/>
      <c r="P74" s="8"/>
      <c r="Q74" s="8"/>
    </row>
    <row r="75" spans="1:17">
      <c r="A75" s="15">
        <v>10108642</v>
      </c>
      <c r="B75" s="16" t="s">
        <v>110</v>
      </c>
      <c r="C75" s="16" t="s">
        <v>278</v>
      </c>
      <c r="D75" s="16" t="s">
        <v>160</v>
      </c>
      <c r="E75" s="16" t="s">
        <v>33</v>
      </c>
      <c r="F75" s="16">
        <v>11</v>
      </c>
      <c r="G75" s="16" t="s">
        <v>44</v>
      </c>
      <c r="H75" s="16">
        <v>5000</v>
      </c>
      <c r="I75" s="16" t="s">
        <v>36</v>
      </c>
      <c r="J75" s="16">
        <v>9417</v>
      </c>
      <c r="K75" s="16" t="s">
        <v>266</v>
      </c>
      <c r="L75" s="16" t="s">
        <v>267</v>
      </c>
      <c r="M75" s="16" t="s">
        <v>268</v>
      </c>
      <c r="N75" s="16">
        <v>1985</v>
      </c>
      <c r="O75" s="8"/>
      <c r="P75" s="8"/>
      <c r="Q75" s="8"/>
    </row>
    <row r="76" spans="1:17">
      <c r="A76" s="15">
        <v>10108642</v>
      </c>
      <c r="B76" s="16" t="s">
        <v>110</v>
      </c>
      <c r="C76" s="16" t="s">
        <v>279</v>
      </c>
      <c r="D76" s="16" t="s">
        <v>160</v>
      </c>
      <c r="E76" s="16" t="s">
        <v>33</v>
      </c>
      <c r="F76" s="16">
        <v>7</v>
      </c>
      <c r="G76" s="16" t="s">
        <v>44</v>
      </c>
      <c r="H76" s="16">
        <v>5000</v>
      </c>
      <c r="I76" s="16" t="s">
        <v>36</v>
      </c>
      <c r="J76" s="16">
        <v>117383</v>
      </c>
      <c r="K76" s="16" t="s">
        <v>280</v>
      </c>
      <c r="L76" s="16" t="s">
        <v>281</v>
      </c>
      <c r="M76" s="16" t="s">
        <v>282</v>
      </c>
      <c r="N76" s="16">
        <v>2008</v>
      </c>
      <c r="O76" s="8"/>
      <c r="P76" s="8"/>
      <c r="Q76" s="8"/>
    </row>
    <row r="77" spans="1:17">
      <c r="A77" s="15">
        <v>10108642</v>
      </c>
      <c r="B77" s="16" t="s">
        <v>110</v>
      </c>
      <c r="C77" s="16" t="s">
        <v>283</v>
      </c>
      <c r="D77" s="16" t="s">
        <v>70</v>
      </c>
      <c r="E77" s="16" t="s">
        <v>33</v>
      </c>
      <c r="F77" s="16">
        <v>4</v>
      </c>
      <c r="G77" s="16" t="s">
        <v>44</v>
      </c>
      <c r="H77" s="16">
        <v>5000</v>
      </c>
      <c r="I77" s="16" t="s">
        <v>36</v>
      </c>
      <c r="J77" s="16">
        <v>116640</v>
      </c>
      <c r="K77" s="16" t="s">
        <v>284</v>
      </c>
      <c r="L77" s="16" t="s">
        <v>285</v>
      </c>
      <c r="M77" s="16" t="s">
        <v>286</v>
      </c>
      <c r="N77" s="16">
        <v>2009</v>
      </c>
      <c r="O77" s="8"/>
      <c r="P77" s="8"/>
      <c r="Q77" s="8"/>
    </row>
    <row r="78" spans="1:17">
      <c r="A78" s="15">
        <v>10108642</v>
      </c>
      <c r="B78" s="16" t="s">
        <v>110</v>
      </c>
      <c r="C78" s="16" t="s">
        <v>287</v>
      </c>
      <c r="D78" s="16" t="s">
        <v>42</v>
      </c>
      <c r="E78" s="16" t="s">
        <v>33</v>
      </c>
      <c r="F78" s="16">
        <v>2</v>
      </c>
      <c r="G78" s="16" t="s">
        <v>44</v>
      </c>
      <c r="H78" s="16">
        <v>30000</v>
      </c>
      <c r="I78" s="16" t="s">
        <v>36</v>
      </c>
      <c r="J78" s="16">
        <v>14918</v>
      </c>
      <c r="K78" s="16" t="s">
        <v>288</v>
      </c>
      <c r="L78" s="16" t="s">
        <v>289</v>
      </c>
      <c r="M78" s="16" t="s">
        <v>290</v>
      </c>
      <c r="N78" s="16">
        <v>1995</v>
      </c>
      <c r="O78" s="8"/>
      <c r="P78" s="8"/>
      <c r="Q78" s="8"/>
    </row>
    <row r="79" spans="1:17">
      <c r="A79" s="15">
        <v>10108642</v>
      </c>
      <c r="B79" s="16" t="s">
        <v>110</v>
      </c>
      <c r="C79" s="16" t="s">
        <v>291</v>
      </c>
      <c r="D79" s="16" t="s">
        <v>70</v>
      </c>
      <c r="E79" s="16" t="s">
        <v>33</v>
      </c>
      <c r="F79" s="16">
        <v>6</v>
      </c>
      <c r="G79" s="16" t="s">
        <v>44</v>
      </c>
      <c r="H79" s="16">
        <v>50000</v>
      </c>
      <c r="I79" s="16" t="s">
        <v>36</v>
      </c>
      <c r="J79" s="16">
        <v>10769</v>
      </c>
      <c r="K79" s="16" t="s">
        <v>292</v>
      </c>
      <c r="L79" s="16" t="s">
        <v>293</v>
      </c>
      <c r="M79" s="16" t="s">
        <v>294</v>
      </c>
      <c r="N79" s="16">
        <v>1984</v>
      </c>
      <c r="O79" s="8"/>
      <c r="P79" s="8"/>
      <c r="Q79" s="8"/>
    </row>
    <row r="80" spans="1:17">
      <c r="A80" s="8" t="s">
        <v>377</v>
      </c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</row>
    <row r="81" spans="1:17">
      <c r="A81" s="13" t="s">
        <v>15</v>
      </c>
      <c r="B81" s="14" t="s">
        <v>16</v>
      </c>
      <c r="C81" s="14" t="s">
        <v>17</v>
      </c>
      <c r="D81" s="14" t="s">
        <v>18</v>
      </c>
      <c r="E81" s="14" t="s">
        <v>19</v>
      </c>
      <c r="F81" s="14" t="s">
        <v>295</v>
      </c>
      <c r="G81" s="14" t="s">
        <v>20</v>
      </c>
      <c r="H81" s="14" t="s">
        <v>22</v>
      </c>
      <c r="I81" s="14" t="s">
        <v>296</v>
      </c>
      <c r="J81" s="14" t="s">
        <v>24</v>
      </c>
      <c r="K81" s="14" t="s">
        <v>25</v>
      </c>
      <c r="L81" s="14" t="s">
        <v>26</v>
      </c>
      <c r="M81" s="14" t="s">
        <v>27</v>
      </c>
      <c r="N81" s="14" t="s">
        <v>28</v>
      </c>
      <c r="O81" s="14" t="s">
        <v>29</v>
      </c>
      <c r="P81" s="8"/>
      <c r="Q81" s="8"/>
    </row>
    <row r="82" spans="1:17">
      <c r="A82" s="15">
        <v>7775113</v>
      </c>
      <c r="B82" s="16" t="s">
        <v>297</v>
      </c>
      <c r="C82" s="16" t="s">
        <v>298</v>
      </c>
      <c r="D82" s="16" t="s">
        <v>58</v>
      </c>
      <c r="E82" s="16" t="s">
        <v>33</v>
      </c>
      <c r="F82" s="16" t="s">
        <v>299</v>
      </c>
      <c r="G82" s="16">
        <v>14</v>
      </c>
      <c r="H82" s="16" t="s">
        <v>300</v>
      </c>
      <c r="I82" s="16">
        <v>1E-3</v>
      </c>
      <c r="J82" s="16" t="s">
        <v>36</v>
      </c>
      <c r="K82" s="16">
        <v>2419</v>
      </c>
      <c r="L82" s="16" t="s">
        <v>301</v>
      </c>
      <c r="M82" s="16" t="s">
        <v>302</v>
      </c>
      <c r="N82" s="16" t="s">
        <v>303</v>
      </c>
      <c r="O82" s="16">
        <v>1988</v>
      </c>
      <c r="P82" s="8"/>
      <c r="Q82" s="8"/>
    </row>
    <row r="83" spans="1:17">
      <c r="A83" s="15">
        <v>7775113</v>
      </c>
      <c r="B83" s="16" t="s">
        <v>297</v>
      </c>
      <c r="C83" s="16" t="s">
        <v>304</v>
      </c>
      <c r="D83" s="16" t="s">
        <v>58</v>
      </c>
      <c r="E83" s="16" t="s">
        <v>33</v>
      </c>
      <c r="F83" s="16" t="s">
        <v>299</v>
      </c>
      <c r="G83" s="16">
        <v>38</v>
      </c>
      <c r="H83" s="16" t="s">
        <v>53</v>
      </c>
      <c r="I83" s="16">
        <v>3.0000000000000001E-3</v>
      </c>
      <c r="J83" s="16" t="s">
        <v>36</v>
      </c>
      <c r="K83" s="16">
        <v>2419</v>
      </c>
      <c r="L83" s="16" t="s">
        <v>301</v>
      </c>
      <c r="M83" s="16" t="s">
        <v>302</v>
      </c>
      <c r="N83" s="16" t="s">
        <v>303</v>
      </c>
      <c r="O83" s="16">
        <v>1988</v>
      </c>
      <c r="P83" s="8"/>
      <c r="Q83" s="8"/>
    </row>
    <row r="84" spans="1:17">
      <c r="A84" s="15">
        <v>7738945</v>
      </c>
      <c r="B84" s="16" t="s">
        <v>305</v>
      </c>
      <c r="C84" s="16" t="s">
        <v>48</v>
      </c>
      <c r="D84" s="16" t="s">
        <v>49</v>
      </c>
      <c r="E84" s="16" t="s">
        <v>33</v>
      </c>
      <c r="F84" s="16" t="s">
        <v>299</v>
      </c>
      <c r="G84" s="16">
        <v>21</v>
      </c>
      <c r="H84" s="16" t="s">
        <v>53</v>
      </c>
      <c r="I84" s="16">
        <v>5.8600969999999997</v>
      </c>
      <c r="J84" s="16" t="s">
        <v>36</v>
      </c>
      <c r="K84" s="16">
        <v>344</v>
      </c>
      <c r="L84" s="16" t="s">
        <v>37</v>
      </c>
      <c r="M84" s="16" t="s">
        <v>38</v>
      </c>
      <c r="N84" s="16" t="s">
        <v>39</v>
      </c>
      <c r="O84" s="16">
        <v>2013</v>
      </c>
      <c r="P84" s="8"/>
      <c r="Q84" s="8"/>
    </row>
    <row r="85" spans="1:17">
      <c r="A85" s="15">
        <v>7789006</v>
      </c>
      <c r="B85" s="16" t="s">
        <v>306</v>
      </c>
      <c r="C85" s="16" t="s">
        <v>307</v>
      </c>
      <c r="D85" s="16" t="s">
        <v>32</v>
      </c>
      <c r="E85" s="16" t="s">
        <v>33</v>
      </c>
      <c r="F85" s="16" t="s">
        <v>299</v>
      </c>
      <c r="G85" s="16">
        <v>2</v>
      </c>
      <c r="H85" s="16" t="s">
        <v>44</v>
      </c>
      <c r="I85" s="16">
        <v>10</v>
      </c>
      <c r="J85" s="16" t="s">
        <v>36</v>
      </c>
      <c r="K85" s="16">
        <v>198</v>
      </c>
      <c r="L85" s="16" t="s">
        <v>308</v>
      </c>
      <c r="M85" s="16" t="s">
        <v>309</v>
      </c>
      <c r="N85" s="16" t="s">
        <v>310</v>
      </c>
      <c r="O85" s="16">
        <v>1989</v>
      </c>
      <c r="P85" s="8"/>
      <c r="Q85" s="8"/>
    </row>
    <row r="86" spans="1:17">
      <c r="A86" s="15">
        <v>7440473</v>
      </c>
      <c r="B86" s="16" t="s">
        <v>311</v>
      </c>
      <c r="C86" s="16" t="s">
        <v>312</v>
      </c>
      <c r="D86" s="16" t="s">
        <v>52</v>
      </c>
      <c r="E86" s="16" t="s">
        <v>33</v>
      </c>
      <c r="F86" s="16" t="s">
        <v>299</v>
      </c>
      <c r="G86" s="16">
        <v>2</v>
      </c>
      <c r="H86" s="16" t="s">
        <v>53</v>
      </c>
      <c r="I86" s="16">
        <v>16.061170000000001</v>
      </c>
      <c r="J86" s="16" t="s">
        <v>36</v>
      </c>
      <c r="K86" s="16">
        <v>5557</v>
      </c>
      <c r="L86" s="16" t="s">
        <v>313</v>
      </c>
      <c r="M86" s="16" t="s">
        <v>314</v>
      </c>
      <c r="N86" s="16" t="s">
        <v>315</v>
      </c>
      <c r="O86" s="16">
        <v>1980</v>
      </c>
      <c r="P86" s="8"/>
      <c r="Q86" s="8"/>
    </row>
    <row r="87" spans="1:17">
      <c r="A87" s="15">
        <v>7778509</v>
      </c>
      <c r="B87" s="16" t="s">
        <v>316</v>
      </c>
      <c r="C87" s="16" t="s">
        <v>201</v>
      </c>
      <c r="D87" s="16" t="s">
        <v>52</v>
      </c>
      <c r="E87" s="16" t="s">
        <v>33</v>
      </c>
      <c r="F87" s="16" t="s">
        <v>299</v>
      </c>
      <c r="G87" s="16">
        <v>4</v>
      </c>
      <c r="H87" s="16" t="s">
        <v>44</v>
      </c>
      <c r="I87" s="16">
        <v>40</v>
      </c>
      <c r="J87" s="16" t="s">
        <v>36</v>
      </c>
      <c r="K87" s="16">
        <v>18453</v>
      </c>
      <c r="L87" s="16" t="s">
        <v>317</v>
      </c>
      <c r="M87" s="16" t="s">
        <v>318</v>
      </c>
      <c r="N87" s="16" t="s">
        <v>319</v>
      </c>
      <c r="O87" s="16">
        <v>1996</v>
      </c>
      <c r="P87" s="8"/>
      <c r="Q87" s="8"/>
    </row>
    <row r="88" spans="1:17">
      <c r="A88" s="15">
        <v>7440473</v>
      </c>
      <c r="B88" s="16" t="s">
        <v>311</v>
      </c>
      <c r="C88" s="16" t="s">
        <v>320</v>
      </c>
      <c r="D88" s="16" t="s">
        <v>52</v>
      </c>
      <c r="E88" s="16" t="s">
        <v>33</v>
      </c>
      <c r="F88" s="16" t="s">
        <v>299</v>
      </c>
      <c r="G88" s="16">
        <v>2</v>
      </c>
      <c r="H88" s="16" t="s">
        <v>53</v>
      </c>
      <c r="I88" s="16">
        <v>43.323189999999997</v>
      </c>
      <c r="J88" s="16" t="s">
        <v>36</v>
      </c>
      <c r="K88" s="16">
        <v>5557</v>
      </c>
      <c r="L88" s="16" t="s">
        <v>313</v>
      </c>
      <c r="M88" s="16" t="s">
        <v>314</v>
      </c>
      <c r="N88" s="16" t="s">
        <v>315</v>
      </c>
      <c r="O88" s="16">
        <v>1980</v>
      </c>
      <c r="P88" s="8"/>
      <c r="Q88" s="8"/>
    </row>
    <row r="89" spans="1:17">
      <c r="A89" s="15">
        <v>7778509</v>
      </c>
      <c r="B89" s="16" t="s">
        <v>316</v>
      </c>
      <c r="C89" s="16" t="s">
        <v>321</v>
      </c>
      <c r="D89" s="16" t="s">
        <v>121</v>
      </c>
      <c r="E89" s="16" t="s">
        <v>33</v>
      </c>
      <c r="F89" s="16" t="s">
        <v>299</v>
      </c>
      <c r="G89" s="16">
        <v>11</v>
      </c>
      <c r="H89" s="16" t="s">
        <v>53</v>
      </c>
      <c r="I89" s="16">
        <v>145</v>
      </c>
      <c r="J89" s="16" t="s">
        <v>36</v>
      </c>
      <c r="K89" s="16">
        <v>102275</v>
      </c>
      <c r="L89" s="16" t="s">
        <v>322</v>
      </c>
      <c r="M89" s="16" t="s">
        <v>323</v>
      </c>
      <c r="N89" s="16" t="s">
        <v>324</v>
      </c>
      <c r="O89" s="16">
        <v>1985</v>
      </c>
      <c r="P89" s="8"/>
      <c r="Q89" s="8"/>
    </row>
    <row r="90" spans="1:17">
      <c r="A90" s="15">
        <v>7778509</v>
      </c>
      <c r="B90" s="16" t="s">
        <v>316</v>
      </c>
      <c r="C90" s="16" t="s">
        <v>325</v>
      </c>
      <c r="D90" s="16" t="s">
        <v>58</v>
      </c>
      <c r="E90" s="16" t="s">
        <v>33</v>
      </c>
      <c r="F90" s="16" t="s">
        <v>299</v>
      </c>
      <c r="G90" s="16">
        <v>40</v>
      </c>
      <c r="H90" s="16" t="s">
        <v>53</v>
      </c>
      <c r="I90" s="16">
        <v>250</v>
      </c>
      <c r="J90" s="16" t="s">
        <v>36</v>
      </c>
      <c r="K90" s="16">
        <v>331</v>
      </c>
      <c r="L90" s="16" t="s">
        <v>326</v>
      </c>
      <c r="M90" s="16" t="s">
        <v>327</v>
      </c>
      <c r="N90" s="16" t="s">
        <v>328</v>
      </c>
      <c r="O90" s="16">
        <v>1991</v>
      </c>
      <c r="P90" s="8"/>
      <c r="Q90" s="8"/>
    </row>
    <row r="91" spans="1:17">
      <c r="A91" s="15">
        <v>7778509</v>
      </c>
      <c r="B91" s="16" t="s">
        <v>316</v>
      </c>
      <c r="C91" s="16" t="s">
        <v>287</v>
      </c>
      <c r="D91" s="16" t="s">
        <v>42</v>
      </c>
      <c r="E91" s="16" t="s">
        <v>33</v>
      </c>
      <c r="F91" s="16" t="s">
        <v>299</v>
      </c>
      <c r="G91" s="16">
        <v>2</v>
      </c>
      <c r="H91" s="16" t="s">
        <v>53</v>
      </c>
      <c r="I91" s="16">
        <v>300</v>
      </c>
      <c r="J91" s="16" t="s">
        <v>36</v>
      </c>
      <c r="K91" s="16">
        <v>117998</v>
      </c>
      <c r="L91" s="16" t="s">
        <v>329</v>
      </c>
      <c r="M91" s="16" t="s">
        <v>330</v>
      </c>
      <c r="N91" s="16" t="s">
        <v>331</v>
      </c>
      <c r="O91" s="16">
        <v>2008</v>
      </c>
      <c r="P91" s="8"/>
      <c r="Q91" s="8"/>
    </row>
    <row r="92" spans="1:17">
      <c r="A92" s="15">
        <v>7789006</v>
      </c>
      <c r="B92" s="16" t="s">
        <v>306</v>
      </c>
      <c r="C92" s="16" t="s">
        <v>332</v>
      </c>
      <c r="D92" s="16" t="s">
        <v>160</v>
      </c>
      <c r="E92" s="16" t="s">
        <v>33</v>
      </c>
      <c r="F92" s="16" t="s">
        <v>299</v>
      </c>
      <c r="G92" s="16">
        <v>7</v>
      </c>
      <c r="H92" s="16" t="s">
        <v>44</v>
      </c>
      <c r="I92" s="16">
        <v>316.2278</v>
      </c>
      <c r="J92" s="16" t="s">
        <v>36</v>
      </c>
      <c r="K92" s="16">
        <v>198</v>
      </c>
      <c r="L92" s="16" t="s">
        <v>308</v>
      </c>
      <c r="M92" s="16" t="s">
        <v>309</v>
      </c>
      <c r="N92" s="16" t="s">
        <v>310</v>
      </c>
      <c r="O92" s="16">
        <v>1989</v>
      </c>
      <c r="P92" s="8"/>
      <c r="Q92" s="8"/>
    </row>
    <row r="93" spans="1:17">
      <c r="A93" s="15">
        <v>7778509</v>
      </c>
      <c r="B93" s="16" t="s">
        <v>316</v>
      </c>
      <c r="C93" s="16" t="s">
        <v>63</v>
      </c>
      <c r="D93" s="16" t="s">
        <v>49</v>
      </c>
      <c r="E93" s="16" t="s">
        <v>33</v>
      </c>
      <c r="F93" s="16" t="s">
        <v>299</v>
      </c>
      <c r="G93" s="16">
        <v>7</v>
      </c>
      <c r="H93" s="16" t="s">
        <v>44</v>
      </c>
      <c r="I93" s="16">
        <v>320</v>
      </c>
      <c r="J93" s="16" t="s">
        <v>36</v>
      </c>
      <c r="K93" s="16">
        <v>2048</v>
      </c>
      <c r="L93" s="16" t="s">
        <v>333</v>
      </c>
      <c r="M93" s="16" t="s">
        <v>334</v>
      </c>
      <c r="N93" s="16" t="s">
        <v>335</v>
      </c>
      <c r="O93" s="16">
        <v>1989</v>
      </c>
      <c r="P93" s="8"/>
      <c r="Q93" s="8"/>
    </row>
    <row r="94" spans="1:17">
      <c r="A94" s="15">
        <v>7440473</v>
      </c>
      <c r="B94" s="16" t="s">
        <v>311</v>
      </c>
      <c r="C94" s="16" t="s">
        <v>336</v>
      </c>
      <c r="D94" s="16" t="s">
        <v>121</v>
      </c>
      <c r="E94" s="16" t="s">
        <v>33</v>
      </c>
      <c r="F94" s="16" t="s">
        <v>299</v>
      </c>
      <c r="G94" s="16">
        <v>3</v>
      </c>
      <c r="H94" s="16" t="s">
        <v>44</v>
      </c>
      <c r="I94" s="16">
        <v>460</v>
      </c>
      <c r="J94" s="16" t="s">
        <v>36</v>
      </c>
      <c r="K94" s="16">
        <v>77772</v>
      </c>
      <c r="L94" s="16" t="s">
        <v>337</v>
      </c>
      <c r="M94" s="16" t="s">
        <v>338</v>
      </c>
      <c r="N94" s="16" t="s">
        <v>339</v>
      </c>
      <c r="O94" s="16">
        <v>2003</v>
      </c>
      <c r="P94" s="8"/>
      <c r="Q94" s="8"/>
    </row>
    <row r="95" spans="1:17">
      <c r="A95" s="15">
        <v>7775113</v>
      </c>
      <c r="B95" s="16" t="s">
        <v>297</v>
      </c>
      <c r="C95" s="16" t="s">
        <v>340</v>
      </c>
      <c r="D95" s="16" t="s">
        <v>58</v>
      </c>
      <c r="E95" s="16" t="s">
        <v>33</v>
      </c>
      <c r="F95" s="16" t="s">
        <v>299</v>
      </c>
      <c r="G95" s="16">
        <v>28</v>
      </c>
      <c r="H95" s="16" t="s">
        <v>53</v>
      </c>
      <c r="I95" s="16">
        <v>500</v>
      </c>
      <c r="J95" s="16" t="s">
        <v>36</v>
      </c>
      <c r="K95" s="16">
        <v>13291</v>
      </c>
      <c r="L95" s="16" t="s">
        <v>341</v>
      </c>
      <c r="M95" s="16" t="s">
        <v>342</v>
      </c>
      <c r="N95" s="16" t="s">
        <v>343</v>
      </c>
      <c r="O95" s="16">
        <v>1984</v>
      </c>
      <c r="P95" s="8"/>
      <c r="Q95" s="8"/>
    </row>
    <row r="96" spans="1:17">
      <c r="A96" s="15">
        <v>7778509</v>
      </c>
      <c r="B96" s="16" t="s">
        <v>316</v>
      </c>
      <c r="C96" s="16" t="s">
        <v>150</v>
      </c>
      <c r="D96" s="16" t="s">
        <v>112</v>
      </c>
      <c r="E96" s="16" t="s">
        <v>33</v>
      </c>
      <c r="F96" s="16" t="s">
        <v>299</v>
      </c>
      <c r="G96" s="16">
        <v>5</v>
      </c>
      <c r="H96" s="16" t="s">
        <v>44</v>
      </c>
      <c r="I96" s="16">
        <v>500</v>
      </c>
      <c r="J96" s="16" t="s">
        <v>36</v>
      </c>
      <c r="K96" s="16">
        <v>118196</v>
      </c>
      <c r="L96" s="16" t="s">
        <v>151</v>
      </c>
      <c r="M96" s="16" t="s">
        <v>152</v>
      </c>
      <c r="N96" s="16" t="s">
        <v>153</v>
      </c>
      <c r="O96" s="16">
        <v>2009</v>
      </c>
      <c r="P96" s="8"/>
      <c r="Q96" s="8"/>
    </row>
    <row r="97" spans="1:17">
      <c r="A97" s="15">
        <v>7778509</v>
      </c>
      <c r="B97" s="16" t="s">
        <v>316</v>
      </c>
      <c r="C97" s="16" t="s">
        <v>344</v>
      </c>
      <c r="D97" s="16" t="s">
        <v>112</v>
      </c>
      <c r="E97" s="16" t="s">
        <v>33</v>
      </c>
      <c r="F97" s="16" t="s">
        <v>299</v>
      </c>
      <c r="G97" s="16">
        <v>2</v>
      </c>
      <c r="H97" s="16" t="s">
        <v>44</v>
      </c>
      <c r="I97" s="16">
        <v>530</v>
      </c>
      <c r="J97" s="16" t="s">
        <v>36</v>
      </c>
      <c r="K97" s="16">
        <v>78708</v>
      </c>
      <c r="L97" s="16" t="s">
        <v>345</v>
      </c>
      <c r="M97" s="16" t="s">
        <v>346</v>
      </c>
      <c r="N97" s="16" t="s">
        <v>347</v>
      </c>
      <c r="O97" s="16">
        <v>1997</v>
      </c>
      <c r="P97" s="8"/>
      <c r="Q97" s="8"/>
    </row>
    <row r="98" spans="1:17">
      <c r="A98" s="15">
        <v>7778509</v>
      </c>
      <c r="B98" s="16" t="s">
        <v>316</v>
      </c>
      <c r="C98" s="16" t="s">
        <v>348</v>
      </c>
      <c r="D98" s="16" t="s">
        <v>58</v>
      </c>
      <c r="E98" s="16" t="s">
        <v>33</v>
      </c>
      <c r="F98" s="16" t="s">
        <v>299</v>
      </c>
      <c r="G98" s="16">
        <v>8</v>
      </c>
      <c r="H98" s="16" t="s">
        <v>53</v>
      </c>
      <c r="I98" s="16">
        <v>563.78390000000002</v>
      </c>
      <c r="J98" s="16" t="s">
        <v>36</v>
      </c>
      <c r="K98" s="16">
        <v>14137</v>
      </c>
      <c r="L98" s="16" t="s">
        <v>246</v>
      </c>
      <c r="M98" s="16" t="s">
        <v>247</v>
      </c>
      <c r="N98" s="16" t="s">
        <v>248</v>
      </c>
      <c r="O98" s="16">
        <v>1994</v>
      </c>
      <c r="P98" s="8"/>
      <c r="Q98" s="8"/>
    </row>
    <row r="99" spans="1:17">
      <c r="A99" s="15">
        <v>7775113</v>
      </c>
      <c r="B99" s="16" t="s">
        <v>297</v>
      </c>
      <c r="C99" s="16" t="s">
        <v>278</v>
      </c>
      <c r="D99" s="16" t="s">
        <v>160</v>
      </c>
      <c r="E99" s="16" t="s">
        <v>33</v>
      </c>
      <c r="F99" s="16" t="s">
        <v>299</v>
      </c>
      <c r="G99" s="16">
        <v>4</v>
      </c>
      <c r="H99" s="16" t="s">
        <v>53</v>
      </c>
      <c r="I99" s="16">
        <v>750</v>
      </c>
      <c r="J99" s="16" t="s">
        <v>36</v>
      </c>
      <c r="K99" s="16">
        <v>7215</v>
      </c>
      <c r="L99" s="16" t="s">
        <v>266</v>
      </c>
      <c r="M99" s="16" t="s">
        <v>349</v>
      </c>
      <c r="N99" s="16" t="s">
        <v>350</v>
      </c>
      <c r="O99" s="16">
        <v>1991</v>
      </c>
      <c r="P99" s="8"/>
      <c r="Q99" s="8"/>
    </row>
    <row r="100" spans="1:17">
      <c r="A100" s="15">
        <v>7440473</v>
      </c>
      <c r="B100" s="16" t="s">
        <v>311</v>
      </c>
      <c r="C100" s="16" t="s">
        <v>351</v>
      </c>
      <c r="D100" s="16" t="s">
        <v>226</v>
      </c>
      <c r="E100" s="16" t="s">
        <v>33</v>
      </c>
      <c r="F100" s="16" t="s">
        <v>299</v>
      </c>
      <c r="G100" s="16">
        <v>15</v>
      </c>
      <c r="H100" s="16" t="s">
        <v>35</v>
      </c>
      <c r="I100" s="16">
        <v>920</v>
      </c>
      <c r="J100" s="16" t="s">
        <v>36</v>
      </c>
      <c r="K100" s="16">
        <v>56641</v>
      </c>
      <c r="L100" s="16" t="s">
        <v>352</v>
      </c>
      <c r="M100" s="16" t="s">
        <v>353</v>
      </c>
      <c r="N100" s="16" t="s">
        <v>354</v>
      </c>
      <c r="O100" s="16">
        <v>2000</v>
      </c>
      <c r="P100" s="8"/>
      <c r="Q100" s="8"/>
    </row>
    <row r="101" spans="1:17">
      <c r="A101" s="15">
        <v>7778509</v>
      </c>
      <c r="B101" s="16" t="s">
        <v>316</v>
      </c>
      <c r="C101" s="16" t="s">
        <v>31</v>
      </c>
      <c r="D101" s="16" t="s">
        <v>32</v>
      </c>
      <c r="E101" s="16" t="s">
        <v>33</v>
      </c>
      <c r="F101" s="16" t="s">
        <v>299</v>
      </c>
      <c r="G101" s="16">
        <v>5</v>
      </c>
      <c r="H101" s="16" t="s">
        <v>44</v>
      </c>
      <c r="I101" s="16">
        <v>1000</v>
      </c>
      <c r="J101" s="16" t="s">
        <v>36</v>
      </c>
      <c r="K101" s="16">
        <v>2233</v>
      </c>
      <c r="L101" s="16" t="s">
        <v>355</v>
      </c>
      <c r="M101" s="16" t="s">
        <v>356</v>
      </c>
      <c r="N101" s="16" t="s">
        <v>357</v>
      </c>
      <c r="O101" s="16">
        <v>1989</v>
      </c>
      <c r="P101" s="8"/>
      <c r="Q101" s="8"/>
    </row>
    <row r="102" spans="1:17">
      <c r="A102" s="15">
        <v>7778509</v>
      </c>
      <c r="B102" s="16" t="s">
        <v>316</v>
      </c>
      <c r="C102" s="16" t="s">
        <v>358</v>
      </c>
      <c r="D102" s="16" t="s">
        <v>58</v>
      </c>
      <c r="E102" s="16" t="s">
        <v>33</v>
      </c>
      <c r="F102" s="16" t="s">
        <v>299</v>
      </c>
      <c r="G102" s="16">
        <v>5</v>
      </c>
      <c r="H102" s="16" t="s">
        <v>44</v>
      </c>
      <c r="I102" s="16">
        <v>1000</v>
      </c>
      <c r="J102" s="16" t="s">
        <v>36</v>
      </c>
      <c r="K102" s="16">
        <v>66691</v>
      </c>
      <c r="L102" s="16" t="s">
        <v>359</v>
      </c>
      <c r="M102" s="16" t="s">
        <v>360</v>
      </c>
      <c r="N102" s="16" t="s">
        <v>361</v>
      </c>
      <c r="O102" s="16">
        <v>2001</v>
      </c>
      <c r="P102" s="8"/>
      <c r="Q102" s="8"/>
    </row>
    <row r="103" spans="1:17">
      <c r="A103" s="15">
        <v>7440473</v>
      </c>
      <c r="B103" s="16" t="s">
        <v>311</v>
      </c>
      <c r="C103" s="16" t="s">
        <v>69</v>
      </c>
      <c r="D103" s="16" t="s">
        <v>70</v>
      </c>
      <c r="E103" s="16" t="s">
        <v>33</v>
      </c>
      <c r="F103" s="16" t="s">
        <v>299</v>
      </c>
      <c r="G103" s="16">
        <v>7</v>
      </c>
      <c r="H103" s="16" t="s">
        <v>44</v>
      </c>
      <c r="I103" s="16">
        <v>1500</v>
      </c>
      <c r="J103" s="16" t="s">
        <v>36</v>
      </c>
      <c r="K103" s="16">
        <v>90284</v>
      </c>
      <c r="L103" s="16" t="s">
        <v>362</v>
      </c>
      <c r="M103" s="16" t="s">
        <v>363</v>
      </c>
      <c r="N103" s="16" t="s">
        <v>364</v>
      </c>
      <c r="O103" s="16">
        <v>2004</v>
      </c>
      <c r="P103" s="8"/>
      <c r="Q103" s="8"/>
    </row>
    <row r="104" spans="1:17">
      <c r="A104" s="15">
        <v>7778509</v>
      </c>
      <c r="B104" s="16" t="s">
        <v>316</v>
      </c>
      <c r="C104" s="16" t="s">
        <v>365</v>
      </c>
      <c r="D104" s="16" t="s">
        <v>52</v>
      </c>
      <c r="E104" s="16" t="s">
        <v>33</v>
      </c>
      <c r="F104" s="16" t="s">
        <v>299</v>
      </c>
      <c r="G104" s="16">
        <v>4</v>
      </c>
      <c r="H104" s="16" t="s">
        <v>44</v>
      </c>
      <c r="I104" s="16">
        <v>2200</v>
      </c>
      <c r="J104" s="16" t="s">
        <v>36</v>
      </c>
      <c r="K104" s="16">
        <v>18453</v>
      </c>
      <c r="L104" s="16" t="s">
        <v>317</v>
      </c>
      <c r="M104" s="16" t="s">
        <v>318</v>
      </c>
      <c r="N104" s="16" t="s">
        <v>319</v>
      </c>
      <c r="O104" s="16">
        <v>1996</v>
      </c>
      <c r="P104" s="8"/>
      <c r="Q104" s="8"/>
    </row>
    <row r="105" spans="1:17">
      <c r="A105" s="15">
        <v>7440473</v>
      </c>
      <c r="B105" s="16" t="s">
        <v>311</v>
      </c>
      <c r="C105" s="16" t="s">
        <v>366</v>
      </c>
      <c r="D105" s="16" t="s">
        <v>58</v>
      </c>
      <c r="E105" s="16" t="s">
        <v>33</v>
      </c>
      <c r="F105" s="16" t="s">
        <v>299</v>
      </c>
      <c r="G105" s="16">
        <v>28</v>
      </c>
      <c r="H105" s="16" t="s">
        <v>35</v>
      </c>
      <c r="I105" s="16">
        <v>2300</v>
      </c>
      <c r="J105" s="16" t="s">
        <v>36</v>
      </c>
      <c r="K105" s="16">
        <v>119981</v>
      </c>
      <c r="L105" s="16" t="s">
        <v>367</v>
      </c>
      <c r="M105" s="16" t="s">
        <v>368</v>
      </c>
      <c r="N105" s="16" t="s">
        <v>369</v>
      </c>
      <c r="O105" s="16">
        <v>1993</v>
      </c>
      <c r="P105" s="8"/>
      <c r="Q105" s="8"/>
    </row>
    <row r="106" spans="1:17">
      <c r="A106" s="15">
        <v>7789006</v>
      </c>
      <c r="B106" s="16" t="s">
        <v>306</v>
      </c>
      <c r="C106" s="16" t="s">
        <v>41</v>
      </c>
      <c r="D106" s="16" t="s">
        <v>42</v>
      </c>
      <c r="E106" s="16" t="s">
        <v>33</v>
      </c>
      <c r="F106" s="16" t="s">
        <v>299</v>
      </c>
      <c r="G106" s="16">
        <v>2</v>
      </c>
      <c r="H106" s="16" t="s">
        <v>44</v>
      </c>
      <c r="I106" s="16">
        <v>5000</v>
      </c>
      <c r="J106" s="16" t="s">
        <v>36</v>
      </c>
      <c r="K106" s="16">
        <v>18603</v>
      </c>
      <c r="L106" s="16" t="s">
        <v>45</v>
      </c>
      <c r="M106" s="16" t="s">
        <v>46</v>
      </c>
      <c r="N106" s="16" t="s">
        <v>47</v>
      </c>
      <c r="O106" s="16">
        <v>1997</v>
      </c>
      <c r="P106" s="8"/>
      <c r="Q106" s="8"/>
    </row>
    <row r="107" spans="1:17">
      <c r="A107" s="15">
        <v>10588019</v>
      </c>
      <c r="B107" s="16" t="s">
        <v>370</v>
      </c>
      <c r="C107" s="16" t="s">
        <v>371</v>
      </c>
      <c r="D107" s="16" t="s">
        <v>58</v>
      </c>
      <c r="E107" s="16" t="s">
        <v>33</v>
      </c>
      <c r="F107" s="16" t="s">
        <v>299</v>
      </c>
      <c r="G107" s="16">
        <v>4</v>
      </c>
      <c r="H107" s="16" t="s">
        <v>44</v>
      </c>
      <c r="I107" s="16">
        <v>6530.2529999999997</v>
      </c>
      <c r="J107" s="16" t="s">
        <v>36</v>
      </c>
      <c r="K107" s="16">
        <v>96357</v>
      </c>
      <c r="L107" s="16" t="s">
        <v>372</v>
      </c>
      <c r="M107" s="16" t="s">
        <v>373</v>
      </c>
      <c r="N107" s="16" t="s">
        <v>374</v>
      </c>
      <c r="O107" s="16">
        <v>2005</v>
      </c>
      <c r="P107" s="8"/>
      <c r="Q107" s="8"/>
    </row>
    <row r="108" spans="1:17">
      <c r="A108" s="15">
        <v>7789006</v>
      </c>
      <c r="B108" s="16" t="s">
        <v>306</v>
      </c>
      <c r="C108" s="16" t="s">
        <v>375</v>
      </c>
      <c r="D108" s="16" t="s">
        <v>376</v>
      </c>
      <c r="E108" s="16" t="s">
        <v>33</v>
      </c>
      <c r="F108" s="16" t="s">
        <v>299</v>
      </c>
      <c r="G108" s="16">
        <v>11</v>
      </c>
      <c r="H108" s="16" t="s">
        <v>44</v>
      </c>
      <c r="I108" s="16">
        <v>17800</v>
      </c>
      <c r="J108" s="16" t="s">
        <v>36</v>
      </c>
      <c r="K108" s="16">
        <v>14397</v>
      </c>
      <c r="L108" s="16" t="s">
        <v>82</v>
      </c>
      <c r="M108" s="16" t="s">
        <v>83</v>
      </c>
      <c r="N108" s="16" t="s">
        <v>84</v>
      </c>
      <c r="O108" s="16">
        <v>1960</v>
      </c>
      <c r="P108" s="8"/>
      <c r="Q108" s="8"/>
    </row>
    <row r="109" spans="1:17">
      <c r="A109" s="15">
        <v>7778509</v>
      </c>
      <c r="B109" s="16" t="s">
        <v>316</v>
      </c>
      <c r="C109" s="16" t="s">
        <v>93</v>
      </c>
      <c r="D109" s="16" t="s">
        <v>86</v>
      </c>
      <c r="E109" s="16" t="s">
        <v>33</v>
      </c>
      <c r="F109" s="16" t="s">
        <v>299</v>
      </c>
      <c r="G109" s="16">
        <v>7</v>
      </c>
      <c r="H109" s="16" t="s">
        <v>44</v>
      </c>
      <c r="I109" s="16">
        <v>18000</v>
      </c>
      <c r="J109" s="16" t="s">
        <v>36</v>
      </c>
      <c r="K109" s="16">
        <v>14137</v>
      </c>
      <c r="L109" s="16" t="s">
        <v>246</v>
      </c>
      <c r="M109" s="16" t="s">
        <v>247</v>
      </c>
      <c r="N109" s="16" t="s">
        <v>248</v>
      </c>
      <c r="O109" s="16">
        <v>1994</v>
      </c>
      <c r="P109" s="8"/>
      <c r="Q109" s="8"/>
    </row>
    <row r="110" spans="1:17">
      <c r="A110" s="15">
        <v>10588019</v>
      </c>
      <c r="B110" s="16" t="s">
        <v>370</v>
      </c>
      <c r="C110" s="16" t="s">
        <v>99</v>
      </c>
      <c r="D110" s="16" t="s">
        <v>52</v>
      </c>
      <c r="E110" s="16" t="s">
        <v>33</v>
      </c>
      <c r="F110" s="16" t="s">
        <v>299</v>
      </c>
      <c r="G110" s="16">
        <v>7</v>
      </c>
      <c r="H110" s="16" t="s">
        <v>44</v>
      </c>
      <c r="I110" s="16">
        <v>120500</v>
      </c>
      <c r="J110" s="16" t="s">
        <v>36</v>
      </c>
      <c r="K110" s="16">
        <v>69802</v>
      </c>
      <c r="L110" s="16" t="s">
        <v>96</v>
      </c>
      <c r="M110" s="16" t="s">
        <v>97</v>
      </c>
      <c r="N110" s="16" t="s">
        <v>98</v>
      </c>
      <c r="O110" s="16">
        <v>1975</v>
      </c>
      <c r="P110" s="8"/>
      <c r="Q110" s="8"/>
    </row>
    <row r="111" spans="1:17">
      <c r="A111" s="15">
        <v>10588019</v>
      </c>
      <c r="B111" s="16" t="s">
        <v>370</v>
      </c>
      <c r="C111" s="16" t="s">
        <v>100</v>
      </c>
      <c r="D111" s="16" t="s">
        <v>52</v>
      </c>
      <c r="E111" s="16" t="s">
        <v>33</v>
      </c>
      <c r="F111" s="16" t="s">
        <v>299</v>
      </c>
      <c r="G111" s="16">
        <v>7</v>
      </c>
      <c r="H111" s="16" t="s">
        <v>44</v>
      </c>
      <c r="I111" s="16">
        <v>241000</v>
      </c>
      <c r="J111" s="16" t="s">
        <v>36</v>
      </c>
      <c r="K111" s="16">
        <v>69802</v>
      </c>
      <c r="L111" s="16" t="s">
        <v>96</v>
      </c>
      <c r="M111" s="16" t="s">
        <v>97</v>
      </c>
      <c r="N111" s="16" t="s">
        <v>98</v>
      </c>
      <c r="O111" s="16">
        <v>1975</v>
      </c>
      <c r="P111" s="8"/>
      <c r="Q111" s="8"/>
    </row>
    <row r="112" spans="1:17">
      <c r="A112" s="15">
        <v>10588019</v>
      </c>
      <c r="B112" s="16" t="s">
        <v>370</v>
      </c>
      <c r="C112" s="16" t="s">
        <v>107</v>
      </c>
      <c r="D112" s="16" t="s">
        <v>52</v>
      </c>
      <c r="E112" s="16" t="s">
        <v>33</v>
      </c>
      <c r="F112" s="16" t="s">
        <v>299</v>
      </c>
      <c r="G112" s="16">
        <v>7</v>
      </c>
      <c r="H112" s="16" t="s">
        <v>44</v>
      </c>
      <c r="I112" s="16">
        <v>241000</v>
      </c>
      <c r="J112" s="16" t="s">
        <v>36</v>
      </c>
      <c r="K112" s="16">
        <v>69802</v>
      </c>
      <c r="L112" s="16" t="s">
        <v>96</v>
      </c>
      <c r="M112" s="16" t="s">
        <v>97</v>
      </c>
      <c r="N112" s="16" t="s">
        <v>98</v>
      </c>
      <c r="O112" s="16">
        <v>1975</v>
      </c>
      <c r="P112" s="8"/>
      <c r="Q112" s="8"/>
    </row>
    <row r="113" spans="1:17">
      <c r="A113" s="15">
        <v>10588019</v>
      </c>
      <c r="B113" s="16" t="s">
        <v>370</v>
      </c>
      <c r="C113" s="16" t="s">
        <v>101</v>
      </c>
      <c r="D113" s="16" t="s">
        <v>52</v>
      </c>
      <c r="E113" s="16" t="s">
        <v>33</v>
      </c>
      <c r="F113" s="16" t="s">
        <v>299</v>
      </c>
      <c r="G113" s="16">
        <v>7</v>
      </c>
      <c r="H113" s="16" t="s">
        <v>44</v>
      </c>
      <c r="I113" s="16">
        <v>241000</v>
      </c>
      <c r="J113" s="16" t="s">
        <v>36</v>
      </c>
      <c r="K113" s="16">
        <v>69802</v>
      </c>
      <c r="L113" s="16" t="s">
        <v>96</v>
      </c>
      <c r="M113" s="16" t="s">
        <v>97</v>
      </c>
      <c r="N113" s="16" t="s">
        <v>98</v>
      </c>
      <c r="O113" s="16">
        <v>1975</v>
      </c>
      <c r="P113" s="8"/>
      <c r="Q113" s="8"/>
    </row>
    <row r="114" spans="1:17">
      <c r="A114" s="15">
        <v>10588019</v>
      </c>
      <c r="B114" s="16" t="s">
        <v>370</v>
      </c>
      <c r="C114" s="16" t="s">
        <v>103</v>
      </c>
      <c r="D114" s="16" t="s">
        <v>52</v>
      </c>
      <c r="E114" s="16" t="s">
        <v>33</v>
      </c>
      <c r="F114" s="16" t="s">
        <v>299</v>
      </c>
      <c r="G114" s="16">
        <v>7</v>
      </c>
      <c r="H114" s="16" t="s">
        <v>44</v>
      </c>
      <c r="I114" s="16">
        <v>241000</v>
      </c>
      <c r="J114" s="16" t="s">
        <v>36</v>
      </c>
      <c r="K114" s="16">
        <v>69802</v>
      </c>
      <c r="L114" s="16" t="s">
        <v>96</v>
      </c>
      <c r="M114" s="16" t="s">
        <v>97</v>
      </c>
      <c r="N114" s="16" t="s">
        <v>98</v>
      </c>
      <c r="O114" s="16">
        <v>1975</v>
      </c>
      <c r="P114" s="8"/>
      <c r="Q114" s="8"/>
    </row>
    <row r="115" spans="1:17">
      <c r="A115" s="15">
        <v>10588019</v>
      </c>
      <c r="B115" s="16" t="s">
        <v>370</v>
      </c>
      <c r="C115" s="16" t="s">
        <v>102</v>
      </c>
      <c r="D115" s="16" t="s">
        <v>52</v>
      </c>
      <c r="E115" s="16" t="s">
        <v>33</v>
      </c>
      <c r="F115" s="16" t="s">
        <v>299</v>
      </c>
      <c r="G115" s="16">
        <v>7</v>
      </c>
      <c r="H115" s="16" t="s">
        <v>44</v>
      </c>
      <c r="I115" s="16">
        <v>241000</v>
      </c>
      <c r="J115" s="16" t="s">
        <v>36</v>
      </c>
      <c r="K115" s="16">
        <v>69802</v>
      </c>
      <c r="L115" s="16" t="s">
        <v>96</v>
      </c>
      <c r="M115" s="16" t="s">
        <v>97</v>
      </c>
      <c r="N115" s="16" t="s">
        <v>98</v>
      </c>
      <c r="O115" s="16">
        <v>1975</v>
      </c>
      <c r="P115" s="8"/>
      <c r="Q115" s="8"/>
    </row>
    <row r="116" spans="1:17">
      <c r="A116" s="15">
        <v>10588019</v>
      </c>
      <c r="B116" s="16" t="s">
        <v>370</v>
      </c>
      <c r="C116" s="16" t="s">
        <v>95</v>
      </c>
      <c r="D116" s="16" t="s">
        <v>52</v>
      </c>
      <c r="E116" s="16" t="s">
        <v>33</v>
      </c>
      <c r="F116" s="16" t="s">
        <v>299</v>
      </c>
      <c r="G116" s="16">
        <v>7</v>
      </c>
      <c r="H116" s="16" t="s">
        <v>44</v>
      </c>
      <c r="I116" s="16">
        <v>482000</v>
      </c>
      <c r="J116" s="16" t="s">
        <v>36</v>
      </c>
      <c r="K116" s="16">
        <v>69802</v>
      </c>
      <c r="L116" s="16" t="s">
        <v>96</v>
      </c>
      <c r="M116" s="16" t="s">
        <v>97</v>
      </c>
      <c r="N116" s="16" t="s">
        <v>98</v>
      </c>
      <c r="O116" s="16">
        <v>1975</v>
      </c>
      <c r="P116" s="8"/>
      <c r="Q116" s="8"/>
    </row>
    <row r="117" spans="1:17">
      <c r="A117" s="15">
        <v>10588019</v>
      </c>
      <c r="B117" s="16" t="s">
        <v>370</v>
      </c>
      <c r="C117" s="16" t="s">
        <v>105</v>
      </c>
      <c r="D117" s="16" t="s">
        <v>52</v>
      </c>
      <c r="E117" s="16" t="s">
        <v>33</v>
      </c>
      <c r="F117" s="16" t="s">
        <v>299</v>
      </c>
      <c r="G117" s="16">
        <v>7</v>
      </c>
      <c r="H117" s="16" t="s">
        <v>44</v>
      </c>
      <c r="I117" s="16">
        <v>482000</v>
      </c>
      <c r="J117" s="16" t="s">
        <v>36</v>
      </c>
      <c r="K117" s="16">
        <v>69802</v>
      </c>
      <c r="L117" s="16" t="s">
        <v>96</v>
      </c>
      <c r="M117" s="16" t="s">
        <v>97</v>
      </c>
      <c r="N117" s="16" t="s">
        <v>98</v>
      </c>
      <c r="O117" s="16">
        <v>1975</v>
      </c>
      <c r="P117" s="8"/>
      <c r="Q117" s="8"/>
    </row>
    <row r="118" spans="1:17">
      <c r="A118" s="15">
        <v>10588019</v>
      </c>
      <c r="B118" s="16" t="s">
        <v>370</v>
      </c>
      <c r="C118" s="16" t="s">
        <v>104</v>
      </c>
      <c r="D118" s="16" t="s">
        <v>52</v>
      </c>
      <c r="E118" s="16" t="s">
        <v>33</v>
      </c>
      <c r="F118" s="16" t="s">
        <v>299</v>
      </c>
      <c r="G118" s="16">
        <v>7</v>
      </c>
      <c r="H118" s="16" t="s">
        <v>44</v>
      </c>
      <c r="I118" s="16">
        <v>964000</v>
      </c>
      <c r="J118" s="16" t="s">
        <v>36</v>
      </c>
      <c r="K118" s="16">
        <v>69802</v>
      </c>
      <c r="L118" s="16" t="s">
        <v>96</v>
      </c>
      <c r="M118" s="16" t="s">
        <v>97</v>
      </c>
      <c r="N118" s="16" t="s">
        <v>98</v>
      </c>
      <c r="O118" s="16">
        <v>1975</v>
      </c>
      <c r="P118" s="8"/>
      <c r="Q118" s="8"/>
    </row>
    <row r="119" spans="1:17">
      <c r="A119" s="15">
        <v>10588019</v>
      </c>
      <c r="B119" s="16" t="s">
        <v>370</v>
      </c>
      <c r="C119" s="16" t="s">
        <v>106</v>
      </c>
      <c r="D119" s="16" t="s">
        <v>52</v>
      </c>
      <c r="E119" s="16" t="s">
        <v>33</v>
      </c>
      <c r="F119" s="16" t="s">
        <v>299</v>
      </c>
      <c r="G119" s="16">
        <v>7</v>
      </c>
      <c r="H119" s="16" t="s">
        <v>44</v>
      </c>
      <c r="I119" s="16">
        <v>1928000</v>
      </c>
      <c r="J119" s="16" t="s">
        <v>36</v>
      </c>
      <c r="K119" s="16">
        <v>69802</v>
      </c>
      <c r="L119" s="16" t="s">
        <v>96</v>
      </c>
      <c r="M119" s="16" t="s">
        <v>97</v>
      </c>
      <c r="N119" s="16" t="s">
        <v>98</v>
      </c>
      <c r="O119" s="16">
        <v>1975</v>
      </c>
      <c r="P119" s="8"/>
      <c r="Q119" s="8"/>
    </row>
    <row r="120" spans="1:17">
      <c r="A120" s="8" t="s">
        <v>378</v>
      </c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</row>
    <row r="121" spans="1:17">
      <c r="A121" s="13" t="s">
        <v>15</v>
      </c>
      <c r="B121" s="14" t="s">
        <v>16</v>
      </c>
      <c r="C121" s="14" t="s">
        <v>17</v>
      </c>
      <c r="D121" s="14" t="s">
        <v>18</v>
      </c>
      <c r="E121" s="14" t="s">
        <v>19</v>
      </c>
      <c r="F121" s="14" t="s">
        <v>295</v>
      </c>
      <c r="G121" s="14" t="s">
        <v>20</v>
      </c>
      <c r="H121" s="14" t="s">
        <v>22</v>
      </c>
      <c r="I121" s="14" t="s">
        <v>296</v>
      </c>
      <c r="J121" s="14" t="s">
        <v>24</v>
      </c>
      <c r="K121" s="14" t="s">
        <v>25</v>
      </c>
      <c r="L121" s="14" t="s">
        <v>26</v>
      </c>
      <c r="M121" s="14" t="s">
        <v>27</v>
      </c>
      <c r="N121" s="14" t="s">
        <v>28</v>
      </c>
      <c r="O121" s="14" t="s">
        <v>29</v>
      </c>
      <c r="P121" s="8"/>
      <c r="Q121" s="8"/>
    </row>
    <row r="122" spans="1:17">
      <c r="A122" s="15">
        <v>7758987</v>
      </c>
      <c r="B122" s="16" t="s">
        <v>379</v>
      </c>
      <c r="C122" s="16" t="s">
        <v>380</v>
      </c>
      <c r="D122" s="16" t="s">
        <v>52</v>
      </c>
      <c r="E122" s="16" t="s">
        <v>33</v>
      </c>
      <c r="F122" s="16" t="s">
        <v>299</v>
      </c>
      <c r="G122" s="16">
        <v>3</v>
      </c>
      <c r="H122" s="16" t="s">
        <v>44</v>
      </c>
      <c r="I122" s="16">
        <v>0.2</v>
      </c>
      <c r="J122" s="16" t="s">
        <v>36</v>
      </c>
      <c r="K122" s="16">
        <v>111629</v>
      </c>
      <c r="L122" s="16" t="s">
        <v>381</v>
      </c>
      <c r="M122" s="16" t="s">
        <v>382</v>
      </c>
      <c r="N122" s="16" t="s">
        <v>383</v>
      </c>
      <c r="O122" s="16">
        <v>2007</v>
      </c>
      <c r="P122" s="8"/>
      <c r="Q122" s="8"/>
    </row>
    <row r="123" spans="1:17">
      <c r="A123" s="15">
        <v>7758987</v>
      </c>
      <c r="B123" s="16" t="s">
        <v>379</v>
      </c>
      <c r="C123" s="16" t="s">
        <v>384</v>
      </c>
      <c r="D123" s="16" t="s">
        <v>52</v>
      </c>
      <c r="E123" s="16" t="s">
        <v>33</v>
      </c>
      <c r="F123" s="16" t="s">
        <v>299</v>
      </c>
      <c r="G123" s="16">
        <v>3</v>
      </c>
      <c r="H123" s="16" t="s">
        <v>44</v>
      </c>
      <c r="I123" s="16">
        <v>0.3</v>
      </c>
      <c r="J123" s="16" t="s">
        <v>36</v>
      </c>
      <c r="K123" s="16">
        <v>110086</v>
      </c>
      <c r="L123" s="16" t="s">
        <v>385</v>
      </c>
      <c r="M123" s="16" t="s">
        <v>386</v>
      </c>
      <c r="N123" s="16" t="s">
        <v>387</v>
      </c>
      <c r="O123" s="16">
        <v>2008</v>
      </c>
      <c r="P123" s="8"/>
      <c r="Q123" s="8"/>
    </row>
    <row r="124" spans="1:17">
      <c r="A124" s="15">
        <v>7758987</v>
      </c>
      <c r="B124" s="16" t="s">
        <v>379</v>
      </c>
      <c r="C124" s="16" t="s">
        <v>388</v>
      </c>
      <c r="D124" s="16" t="s">
        <v>52</v>
      </c>
      <c r="E124" s="16" t="s">
        <v>33</v>
      </c>
      <c r="F124" s="16" t="s">
        <v>299</v>
      </c>
      <c r="G124" s="16">
        <v>3</v>
      </c>
      <c r="H124" s="16" t="s">
        <v>44</v>
      </c>
      <c r="I124" s="16">
        <v>0.3</v>
      </c>
      <c r="J124" s="16" t="s">
        <v>36</v>
      </c>
      <c r="K124" s="16">
        <v>111629</v>
      </c>
      <c r="L124" s="16" t="s">
        <v>381</v>
      </c>
      <c r="M124" s="16" t="s">
        <v>382</v>
      </c>
      <c r="N124" s="16" t="s">
        <v>383</v>
      </c>
      <c r="O124" s="16">
        <v>2007</v>
      </c>
      <c r="P124" s="8"/>
      <c r="Q124" s="8"/>
    </row>
    <row r="125" spans="1:17">
      <c r="A125" s="15">
        <v>7758987</v>
      </c>
      <c r="B125" s="16" t="s">
        <v>379</v>
      </c>
      <c r="C125" s="16" t="s">
        <v>389</v>
      </c>
      <c r="D125" s="16" t="s">
        <v>112</v>
      </c>
      <c r="E125" s="16" t="s">
        <v>33</v>
      </c>
      <c r="F125" s="16" t="s">
        <v>299</v>
      </c>
      <c r="G125" s="16">
        <v>91.32</v>
      </c>
      <c r="H125" s="16" t="s">
        <v>44</v>
      </c>
      <c r="I125" s="16">
        <v>0.5</v>
      </c>
      <c r="J125" s="16" t="s">
        <v>36</v>
      </c>
      <c r="K125" s="16">
        <v>79867</v>
      </c>
      <c r="L125" s="16" t="s">
        <v>390</v>
      </c>
      <c r="M125" s="16" t="s">
        <v>391</v>
      </c>
      <c r="N125" s="16" t="s">
        <v>392</v>
      </c>
      <c r="O125" s="16">
        <v>2002</v>
      </c>
      <c r="P125" s="8"/>
      <c r="Q125" s="8"/>
    </row>
    <row r="126" spans="1:17">
      <c r="A126" s="15">
        <v>7447394</v>
      </c>
      <c r="B126" s="16" t="s">
        <v>393</v>
      </c>
      <c r="C126" s="16" t="s">
        <v>111</v>
      </c>
      <c r="D126" s="16" t="s">
        <v>112</v>
      </c>
      <c r="E126" s="16" t="s">
        <v>33</v>
      </c>
      <c r="F126" s="16" t="s">
        <v>299</v>
      </c>
      <c r="G126" s="16">
        <v>4</v>
      </c>
      <c r="H126" s="16" t="s">
        <v>44</v>
      </c>
      <c r="I126" s="16">
        <v>1</v>
      </c>
      <c r="J126" s="16" t="s">
        <v>36</v>
      </c>
      <c r="K126" s="16">
        <v>3886</v>
      </c>
      <c r="L126" s="16" t="s">
        <v>113</v>
      </c>
      <c r="M126" s="16" t="s">
        <v>114</v>
      </c>
      <c r="N126" s="16" t="s">
        <v>115</v>
      </c>
      <c r="O126" s="16">
        <v>1992</v>
      </c>
      <c r="P126" s="8"/>
      <c r="Q126" s="8"/>
    </row>
    <row r="127" spans="1:17">
      <c r="A127" s="15">
        <v>7758987</v>
      </c>
      <c r="B127" s="16" t="s">
        <v>379</v>
      </c>
      <c r="C127" s="16" t="s">
        <v>394</v>
      </c>
      <c r="D127" s="16" t="s">
        <v>52</v>
      </c>
      <c r="E127" s="16" t="s">
        <v>33</v>
      </c>
      <c r="F127" s="16" t="s">
        <v>299</v>
      </c>
      <c r="G127" s="16">
        <v>3</v>
      </c>
      <c r="H127" s="16" t="s">
        <v>44</v>
      </c>
      <c r="I127" s="16">
        <v>1.1000000000000001</v>
      </c>
      <c r="J127" s="16" t="s">
        <v>36</v>
      </c>
      <c r="K127" s="16">
        <v>111629</v>
      </c>
      <c r="L127" s="16" t="s">
        <v>381</v>
      </c>
      <c r="M127" s="16" t="s">
        <v>382</v>
      </c>
      <c r="N127" s="16" t="s">
        <v>383</v>
      </c>
      <c r="O127" s="16">
        <v>2007</v>
      </c>
      <c r="P127" s="8"/>
      <c r="Q127" s="8"/>
    </row>
    <row r="128" spans="1:17">
      <c r="A128" s="15">
        <v>7758987</v>
      </c>
      <c r="B128" s="16" t="s">
        <v>379</v>
      </c>
      <c r="C128" s="16" t="s">
        <v>395</v>
      </c>
      <c r="D128" s="16" t="s">
        <v>52</v>
      </c>
      <c r="E128" s="16" t="s">
        <v>33</v>
      </c>
      <c r="F128" s="16" t="s">
        <v>299</v>
      </c>
      <c r="G128" s="16">
        <v>3</v>
      </c>
      <c r="H128" s="16" t="s">
        <v>44</v>
      </c>
      <c r="I128" s="16">
        <v>1.3</v>
      </c>
      <c r="J128" s="16" t="s">
        <v>36</v>
      </c>
      <c r="K128" s="16">
        <v>111629</v>
      </c>
      <c r="L128" s="16" t="s">
        <v>381</v>
      </c>
      <c r="M128" s="16" t="s">
        <v>382</v>
      </c>
      <c r="N128" s="16" t="s">
        <v>383</v>
      </c>
      <c r="O128" s="16">
        <v>2007</v>
      </c>
      <c r="P128" s="8"/>
      <c r="Q128" s="8"/>
    </row>
    <row r="129" spans="1:17">
      <c r="A129" s="15">
        <v>7440508</v>
      </c>
      <c r="B129" s="16" t="s">
        <v>396</v>
      </c>
      <c r="C129" s="16" t="s">
        <v>336</v>
      </c>
      <c r="D129" s="16" t="s">
        <v>121</v>
      </c>
      <c r="E129" s="16" t="s">
        <v>33</v>
      </c>
      <c r="F129" s="16" t="s">
        <v>299</v>
      </c>
      <c r="G129" s="16">
        <v>3</v>
      </c>
      <c r="H129" s="16" t="s">
        <v>44</v>
      </c>
      <c r="I129" s="16">
        <v>2</v>
      </c>
      <c r="J129" s="16" t="s">
        <v>36</v>
      </c>
      <c r="K129" s="16">
        <v>77772</v>
      </c>
      <c r="L129" s="16" t="s">
        <v>337</v>
      </c>
      <c r="M129" s="16" t="s">
        <v>338</v>
      </c>
      <c r="N129" s="16" t="s">
        <v>339</v>
      </c>
      <c r="O129" s="16">
        <v>2003</v>
      </c>
      <c r="P129" s="8"/>
      <c r="Q129" s="8"/>
    </row>
    <row r="130" spans="1:17">
      <c r="A130" s="15">
        <v>7447394</v>
      </c>
      <c r="B130" s="16" t="s">
        <v>393</v>
      </c>
      <c r="C130" s="16" t="s">
        <v>397</v>
      </c>
      <c r="D130" s="16" t="s">
        <v>58</v>
      </c>
      <c r="E130" s="16" t="s">
        <v>33</v>
      </c>
      <c r="F130" s="16" t="s">
        <v>299</v>
      </c>
      <c r="G130" s="16">
        <v>10</v>
      </c>
      <c r="H130" s="16" t="s">
        <v>44</v>
      </c>
      <c r="I130" s="16">
        <v>4</v>
      </c>
      <c r="J130" s="16" t="s">
        <v>36</v>
      </c>
      <c r="K130" s="16">
        <v>66326</v>
      </c>
      <c r="L130" s="16" t="s">
        <v>398</v>
      </c>
      <c r="M130" s="16" t="s">
        <v>399</v>
      </c>
      <c r="N130" s="16" t="s">
        <v>400</v>
      </c>
      <c r="O130" s="16">
        <v>2002</v>
      </c>
      <c r="P130" s="8"/>
      <c r="Q130" s="8"/>
    </row>
    <row r="131" spans="1:17">
      <c r="A131" s="15">
        <v>7758987</v>
      </c>
      <c r="B131" s="16" t="s">
        <v>379</v>
      </c>
      <c r="C131" s="16" t="s">
        <v>206</v>
      </c>
      <c r="D131" s="16" t="s">
        <v>112</v>
      </c>
      <c r="E131" s="16" t="s">
        <v>33</v>
      </c>
      <c r="F131" s="16" t="s">
        <v>299</v>
      </c>
      <c r="G131" s="16">
        <v>6</v>
      </c>
      <c r="H131" s="16" t="s">
        <v>44</v>
      </c>
      <c r="I131" s="16">
        <v>4</v>
      </c>
      <c r="J131" s="16" t="s">
        <v>36</v>
      </c>
      <c r="K131" s="16">
        <v>115430</v>
      </c>
      <c r="L131" s="16" t="s">
        <v>401</v>
      </c>
      <c r="M131" s="16" t="s">
        <v>402</v>
      </c>
      <c r="N131" s="16" t="s">
        <v>403</v>
      </c>
      <c r="O131" s="16">
        <v>2007</v>
      </c>
      <c r="P131" s="8"/>
      <c r="Q131" s="8"/>
    </row>
    <row r="132" spans="1:17">
      <c r="A132" s="15">
        <v>1344678</v>
      </c>
      <c r="B132" s="16" t="s">
        <v>404</v>
      </c>
      <c r="C132" s="16" t="s">
        <v>405</v>
      </c>
      <c r="D132" s="16" t="s">
        <v>121</v>
      </c>
      <c r="E132" s="16" t="s">
        <v>33</v>
      </c>
      <c r="F132" s="16" t="s">
        <v>299</v>
      </c>
      <c r="G132" s="16">
        <v>16</v>
      </c>
      <c r="H132" s="16" t="s">
        <v>44</v>
      </c>
      <c r="I132" s="16">
        <v>5</v>
      </c>
      <c r="J132" s="16" t="s">
        <v>36</v>
      </c>
      <c r="K132" s="16">
        <v>2527</v>
      </c>
      <c r="L132" s="16" t="s">
        <v>406</v>
      </c>
      <c r="M132" s="16" t="s">
        <v>407</v>
      </c>
      <c r="N132" s="16" t="s">
        <v>408</v>
      </c>
      <c r="O132" s="16">
        <v>1981</v>
      </c>
      <c r="P132" s="8"/>
      <c r="Q132" s="8"/>
    </row>
    <row r="133" spans="1:17">
      <c r="A133" s="15">
        <v>7447394</v>
      </c>
      <c r="B133" s="16" t="s">
        <v>393</v>
      </c>
      <c r="C133" s="16" t="s">
        <v>188</v>
      </c>
      <c r="D133" s="16" t="s">
        <v>112</v>
      </c>
      <c r="E133" s="16" t="s">
        <v>33</v>
      </c>
      <c r="F133" s="16" t="s">
        <v>299</v>
      </c>
      <c r="G133" s="16">
        <v>20</v>
      </c>
      <c r="H133" s="16" t="s">
        <v>44</v>
      </c>
      <c r="I133" s="16">
        <v>5</v>
      </c>
      <c r="J133" s="16" t="s">
        <v>36</v>
      </c>
      <c r="K133" s="16">
        <v>115532</v>
      </c>
      <c r="L133" s="16" t="s">
        <v>189</v>
      </c>
      <c r="M133" s="16" t="s">
        <v>190</v>
      </c>
      <c r="N133" s="16" t="s">
        <v>191</v>
      </c>
      <c r="O133" s="16">
        <v>2007</v>
      </c>
      <c r="P133" s="8"/>
      <c r="Q133" s="8"/>
    </row>
    <row r="134" spans="1:17">
      <c r="A134" s="15">
        <v>7758987</v>
      </c>
      <c r="B134" s="16" t="s">
        <v>379</v>
      </c>
      <c r="C134" s="16" t="s">
        <v>409</v>
      </c>
      <c r="D134" s="16" t="s">
        <v>52</v>
      </c>
      <c r="E134" s="16" t="s">
        <v>33</v>
      </c>
      <c r="F134" s="16" t="s">
        <v>299</v>
      </c>
      <c r="G134" s="16">
        <v>3</v>
      </c>
      <c r="H134" s="16" t="s">
        <v>44</v>
      </c>
      <c r="I134" s="16">
        <v>5</v>
      </c>
      <c r="J134" s="16" t="s">
        <v>36</v>
      </c>
      <c r="K134" s="16">
        <v>111629</v>
      </c>
      <c r="L134" s="16" t="s">
        <v>381</v>
      </c>
      <c r="M134" s="16" t="s">
        <v>382</v>
      </c>
      <c r="N134" s="16" t="s">
        <v>383</v>
      </c>
      <c r="O134" s="16">
        <v>2007</v>
      </c>
      <c r="P134" s="8"/>
      <c r="Q134" s="8"/>
    </row>
    <row r="135" spans="1:17">
      <c r="A135" s="15">
        <v>7758987</v>
      </c>
      <c r="B135" s="16" t="s">
        <v>379</v>
      </c>
      <c r="C135" s="16" t="s">
        <v>249</v>
      </c>
      <c r="D135" s="16" t="s">
        <v>52</v>
      </c>
      <c r="E135" s="16" t="s">
        <v>33</v>
      </c>
      <c r="F135" s="16" t="s">
        <v>299</v>
      </c>
      <c r="G135" s="16">
        <v>4</v>
      </c>
      <c r="H135" s="16" t="s">
        <v>44</v>
      </c>
      <c r="I135" s="16">
        <v>6.5</v>
      </c>
      <c r="J135" s="16" t="s">
        <v>36</v>
      </c>
      <c r="K135" s="16">
        <v>165295</v>
      </c>
      <c r="L135" s="16" t="s">
        <v>250</v>
      </c>
      <c r="M135" s="16" t="s">
        <v>251</v>
      </c>
      <c r="N135" s="16" t="s">
        <v>252</v>
      </c>
      <c r="O135" s="16">
        <v>2013</v>
      </c>
      <c r="P135" s="8"/>
      <c r="Q135" s="8"/>
    </row>
    <row r="136" spans="1:17">
      <c r="A136" s="15">
        <v>7447394</v>
      </c>
      <c r="B136" s="16" t="s">
        <v>393</v>
      </c>
      <c r="C136" s="16" t="s">
        <v>410</v>
      </c>
      <c r="D136" s="16" t="s">
        <v>121</v>
      </c>
      <c r="E136" s="16" t="s">
        <v>33</v>
      </c>
      <c r="F136" s="16" t="s">
        <v>299</v>
      </c>
      <c r="G136" s="16">
        <v>18</v>
      </c>
      <c r="H136" s="16" t="s">
        <v>44</v>
      </c>
      <c r="I136" s="16">
        <v>8</v>
      </c>
      <c r="J136" s="16" t="s">
        <v>36</v>
      </c>
      <c r="K136" s="16">
        <v>116011</v>
      </c>
      <c r="L136" s="16" t="s">
        <v>411</v>
      </c>
      <c r="M136" s="16" t="s">
        <v>412</v>
      </c>
      <c r="N136" s="16" t="s">
        <v>413</v>
      </c>
      <c r="O136" s="16">
        <v>2009</v>
      </c>
      <c r="P136" s="8"/>
      <c r="Q136" s="8"/>
    </row>
    <row r="137" spans="1:17">
      <c r="A137" s="15">
        <v>7758987</v>
      </c>
      <c r="B137" s="16" t="s">
        <v>379</v>
      </c>
      <c r="C137" s="16" t="s">
        <v>414</v>
      </c>
      <c r="D137" s="16" t="s">
        <v>58</v>
      </c>
      <c r="E137" s="16" t="s">
        <v>33</v>
      </c>
      <c r="F137" s="16" t="s">
        <v>299</v>
      </c>
      <c r="G137" s="16">
        <v>21</v>
      </c>
      <c r="H137" s="16" t="s">
        <v>44</v>
      </c>
      <c r="I137" s="16">
        <v>8.99</v>
      </c>
      <c r="J137" s="16" t="s">
        <v>36</v>
      </c>
      <c r="K137" s="16">
        <v>100633</v>
      </c>
      <c r="L137" s="16" t="s">
        <v>415</v>
      </c>
      <c r="M137" s="16" t="s">
        <v>416</v>
      </c>
      <c r="N137" s="16" t="s">
        <v>417</v>
      </c>
      <c r="O137" s="16">
        <v>2007</v>
      </c>
      <c r="P137" s="8"/>
      <c r="Q137" s="8"/>
    </row>
    <row r="138" spans="1:17">
      <c r="A138" s="15">
        <v>7758987</v>
      </c>
      <c r="B138" s="16" t="s">
        <v>379</v>
      </c>
      <c r="C138" s="16" t="s">
        <v>418</v>
      </c>
      <c r="D138" s="16" t="s">
        <v>52</v>
      </c>
      <c r="E138" s="16" t="s">
        <v>33</v>
      </c>
      <c r="F138" s="16" t="s">
        <v>299</v>
      </c>
      <c r="G138" s="16">
        <v>3</v>
      </c>
      <c r="H138" s="16" t="s">
        <v>44</v>
      </c>
      <c r="I138" s="16">
        <v>9</v>
      </c>
      <c r="J138" s="16" t="s">
        <v>36</v>
      </c>
      <c r="K138" s="16">
        <v>111629</v>
      </c>
      <c r="L138" s="16" t="s">
        <v>381</v>
      </c>
      <c r="M138" s="16" t="s">
        <v>382</v>
      </c>
      <c r="N138" s="16" t="s">
        <v>383</v>
      </c>
      <c r="O138" s="16">
        <v>2007</v>
      </c>
      <c r="P138" s="8"/>
      <c r="Q138" s="8"/>
    </row>
    <row r="139" spans="1:17">
      <c r="A139" s="15">
        <v>7447394</v>
      </c>
      <c r="B139" s="16" t="s">
        <v>393</v>
      </c>
      <c r="C139" s="16" t="s">
        <v>419</v>
      </c>
      <c r="D139" s="16" t="s">
        <v>112</v>
      </c>
      <c r="E139" s="16" t="s">
        <v>33</v>
      </c>
      <c r="F139" s="16" t="s">
        <v>299</v>
      </c>
      <c r="G139" s="16">
        <v>4</v>
      </c>
      <c r="H139" s="16" t="s">
        <v>44</v>
      </c>
      <c r="I139" s="16">
        <v>10</v>
      </c>
      <c r="J139" s="16" t="s">
        <v>36</v>
      </c>
      <c r="K139" s="16">
        <v>115773</v>
      </c>
      <c r="L139" s="16" t="s">
        <v>420</v>
      </c>
      <c r="M139" s="16" t="s">
        <v>421</v>
      </c>
      <c r="N139" s="16" t="s">
        <v>422</v>
      </c>
      <c r="O139" s="16">
        <v>2009</v>
      </c>
      <c r="P139" s="8"/>
      <c r="Q139" s="8"/>
    </row>
    <row r="140" spans="1:17">
      <c r="A140" s="15">
        <v>7447394</v>
      </c>
      <c r="B140" s="16" t="s">
        <v>393</v>
      </c>
      <c r="C140" s="16" t="s">
        <v>168</v>
      </c>
      <c r="D140" s="16" t="s">
        <v>52</v>
      </c>
      <c r="E140" s="16" t="s">
        <v>33</v>
      </c>
      <c r="F140" s="16" t="s">
        <v>299</v>
      </c>
      <c r="G140" s="16">
        <v>4</v>
      </c>
      <c r="H140" s="16" t="s">
        <v>44</v>
      </c>
      <c r="I140" s="16">
        <v>10</v>
      </c>
      <c r="J140" s="16" t="s">
        <v>36</v>
      </c>
      <c r="K140" s="16">
        <v>20347</v>
      </c>
      <c r="L140" s="16" t="s">
        <v>169</v>
      </c>
      <c r="M140" s="16" t="s">
        <v>170</v>
      </c>
      <c r="N140" s="16" t="s">
        <v>171</v>
      </c>
      <c r="O140" s="16">
        <v>1999</v>
      </c>
      <c r="P140" s="8"/>
      <c r="Q140" s="8"/>
    </row>
    <row r="141" spans="1:17">
      <c r="A141" s="15">
        <v>7440508</v>
      </c>
      <c r="B141" s="16" t="s">
        <v>396</v>
      </c>
      <c r="C141" s="16" t="s">
        <v>423</v>
      </c>
      <c r="D141" s="16" t="s">
        <v>52</v>
      </c>
      <c r="E141" s="16" t="s">
        <v>33</v>
      </c>
      <c r="F141" s="16" t="s">
        <v>299</v>
      </c>
      <c r="G141" s="16">
        <v>7</v>
      </c>
      <c r="H141" s="16" t="s">
        <v>44</v>
      </c>
      <c r="I141" s="16">
        <v>10</v>
      </c>
      <c r="J141" s="16" t="s">
        <v>36</v>
      </c>
      <c r="K141" s="16">
        <v>13814</v>
      </c>
      <c r="L141" s="16" t="s">
        <v>424</v>
      </c>
      <c r="M141" s="16" t="s">
        <v>425</v>
      </c>
      <c r="N141" s="16" t="s">
        <v>426</v>
      </c>
      <c r="O141" s="16">
        <v>1986</v>
      </c>
      <c r="P141" s="8"/>
      <c r="Q141" s="8"/>
    </row>
    <row r="142" spans="1:17">
      <c r="A142" s="15">
        <v>7447394</v>
      </c>
      <c r="B142" s="16" t="s">
        <v>393</v>
      </c>
      <c r="C142" s="16" t="s">
        <v>427</v>
      </c>
      <c r="D142" s="16" t="s">
        <v>52</v>
      </c>
      <c r="E142" s="16" t="s">
        <v>33</v>
      </c>
      <c r="F142" s="16" t="s">
        <v>299</v>
      </c>
      <c r="G142" s="16">
        <v>14</v>
      </c>
      <c r="H142" s="16" t="s">
        <v>44</v>
      </c>
      <c r="I142" s="16">
        <v>10.965299999999999</v>
      </c>
      <c r="J142" s="16" t="s">
        <v>36</v>
      </c>
      <c r="K142" s="16">
        <v>106755</v>
      </c>
      <c r="L142" s="16" t="s">
        <v>428</v>
      </c>
      <c r="M142" s="16" t="s">
        <v>429</v>
      </c>
      <c r="N142" s="16" t="s">
        <v>430</v>
      </c>
      <c r="O142" s="16">
        <v>2008</v>
      </c>
      <c r="P142" s="8"/>
      <c r="Q142" s="8"/>
    </row>
    <row r="143" spans="1:17">
      <c r="A143" s="15">
        <v>7447394</v>
      </c>
      <c r="B143" s="16" t="s">
        <v>393</v>
      </c>
      <c r="C143" s="16" t="s">
        <v>431</v>
      </c>
      <c r="D143" s="16" t="s">
        <v>58</v>
      </c>
      <c r="E143" s="16" t="s">
        <v>33</v>
      </c>
      <c r="F143" s="16" t="s">
        <v>299</v>
      </c>
      <c r="G143" s="16">
        <v>4</v>
      </c>
      <c r="H143" s="16" t="s">
        <v>44</v>
      </c>
      <c r="I143" s="16">
        <v>11</v>
      </c>
      <c r="J143" s="16" t="s">
        <v>36</v>
      </c>
      <c r="K143" s="16">
        <v>19130</v>
      </c>
      <c r="L143" s="16" t="s">
        <v>432</v>
      </c>
      <c r="M143" s="16" t="s">
        <v>433</v>
      </c>
      <c r="N143" s="16" t="s">
        <v>434</v>
      </c>
      <c r="O143" s="16">
        <v>1989</v>
      </c>
      <c r="P143" s="8"/>
      <c r="Q143" s="8"/>
    </row>
    <row r="144" spans="1:17">
      <c r="A144" s="15">
        <v>7758987</v>
      </c>
      <c r="B144" s="16" t="s">
        <v>379</v>
      </c>
      <c r="C144" s="16" t="s">
        <v>435</v>
      </c>
      <c r="D144" s="16" t="s">
        <v>121</v>
      </c>
      <c r="E144" s="16" t="s">
        <v>33</v>
      </c>
      <c r="F144" s="16" t="s">
        <v>299</v>
      </c>
      <c r="G144" s="16">
        <v>1</v>
      </c>
      <c r="H144" s="16" t="s">
        <v>44</v>
      </c>
      <c r="I144" s="16">
        <v>11</v>
      </c>
      <c r="J144" s="16" t="s">
        <v>36</v>
      </c>
      <c r="K144" s="16">
        <v>68831</v>
      </c>
      <c r="L144" s="16" t="s">
        <v>436</v>
      </c>
      <c r="M144" s="16" t="s">
        <v>437</v>
      </c>
      <c r="N144" s="16" t="s">
        <v>438</v>
      </c>
      <c r="O144" s="16">
        <v>2001</v>
      </c>
      <c r="P144" s="8"/>
      <c r="Q144" s="8"/>
    </row>
    <row r="145" spans="1:17">
      <c r="A145" s="15">
        <v>7440508</v>
      </c>
      <c r="B145" s="16" t="s">
        <v>396</v>
      </c>
      <c r="C145" s="16" t="s">
        <v>439</v>
      </c>
      <c r="D145" s="16" t="s">
        <v>52</v>
      </c>
      <c r="E145" s="16" t="s">
        <v>33</v>
      </c>
      <c r="F145" s="16" t="s">
        <v>299</v>
      </c>
      <c r="G145" s="16">
        <v>1</v>
      </c>
      <c r="H145" s="16" t="s">
        <v>44</v>
      </c>
      <c r="I145" s="16">
        <v>14</v>
      </c>
      <c r="J145" s="16" t="s">
        <v>36</v>
      </c>
      <c r="K145" s="16">
        <v>166448</v>
      </c>
      <c r="L145" s="16" t="s">
        <v>440</v>
      </c>
      <c r="M145" s="16" t="s">
        <v>441</v>
      </c>
      <c r="N145" s="16" t="s">
        <v>442</v>
      </c>
      <c r="O145" s="16">
        <v>2014</v>
      </c>
      <c r="P145" s="8"/>
      <c r="Q145" s="8"/>
    </row>
    <row r="146" spans="1:17">
      <c r="A146" s="15">
        <v>7758987</v>
      </c>
      <c r="B146" s="16" t="s">
        <v>379</v>
      </c>
      <c r="C146" s="16" t="s">
        <v>41</v>
      </c>
      <c r="D146" s="16" t="s">
        <v>42</v>
      </c>
      <c r="E146" s="16" t="s">
        <v>33</v>
      </c>
      <c r="F146" s="16" t="s">
        <v>299</v>
      </c>
      <c r="G146" s="16">
        <v>4</v>
      </c>
      <c r="H146" s="16" t="s">
        <v>44</v>
      </c>
      <c r="I146" s="16">
        <v>14.1</v>
      </c>
      <c r="J146" s="16" t="s">
        <v>36</v>
      </c>
      <c r="K146" s="16">
        <v>112298</v>
      </c>
      <c r="L146" s="16" t="s">
        <v>443</v>
      </c>
      <c r="M146" s="16" t="s">
        <v>444</v>
      </c>
      <c r="N146" s="16" t="s">
        <v>445</v>
      </c>
      <c r="O146" s="16">
        <v>2008</v>
      </c>
      <c r="P146" s="8"/>
      <c r="Q146" s="8"/>
    </row>
    <row r="147" spans="1:17">
      <c r="A147" s="15">
        <v>7440508</v>
      </c>
      <c r="B147" s="16" t="s">
        <v>396</v>
      </c>
      <c r="C147" s="16" t="s">
        <v>446</v>
      </c>
      <c r="D147" s="16" t="s">
        <v>52</v>
      </c>
      <c r="E147" s="16" t="s">
        <v>33</v>
      </c>
      <c r="F147" s="16" t="s">
        <v>299</v>
      </c>
      <c r="G147" s="16">
        <v>1</v>
      </c>
      <c r="H147" s="16" t="s">
        <v>44</v>
      </c>
      <c r="I147" s="16">
        <v>15.2</v>
      </c>
      <c r="J147" s="16" t="s">
        <v>36</v>
      </c>
      <c r="K147" s="16">
        <v>166448</v>
      </c>
      <c r="L147" s="16" t="s">
        <v>440</v>
      </c>
      <c r="M147" s="16" t="s">
        <v>441</v>
      </c>
      <c r="N147" s="16" t="s">
        <v>442</v>
      </c>
      <c r="O147" s="16">
        <v>2014</v>
      </c>
      <c r="P147" s="8"/>
      <c r="Q147" s="8"/>
    </row>
    <row r="148" spans="1:17">
      <c r="A148" s="15">
        <v>7758987</v>
      </c>
      <c r="B148" s="16" t="s">
        <v>379</v>
      </c>
      <c r="C148" s="16" t="s">
        <v>261</v>
      </c>
      <c r="D148" s="16" t="s">
        <v>58</v>
      </c>
      <c r="E148" s="16" t="s">
        <v>33</v>
      </c>
      <c r="F148" s="16" t="s">
        <v>299</v>
      </c>
      <c r="G148" s="16">
        <v>8</v>
      </c>
      <c r="H148" s="16" t="s">
        <v>44</v>
      </c>
      <c r="I148" s="16">
        <v>16</v>
      </c>
      <c r="J148" s="16" t="s">
        <v>36</v>
      </c>
      <c r="K148" s="16">
        <v>105012</v>
      </c>
      <c r="L148" s="16" t="s">
        <v>447</v>
      </c>
      <c r="M148" s="16" t="s">
        <v>448</v>
      </c>
      <c r="N148" s="16" t="s">
        <v>449</v>
      </c>
      <c r="O148" s="16">
        <v>2005</v>
      </c>
      <c r="P148" s="8"/>
      <c r="Q148" s="8"/>
    </row>
    <row r="149" spans="1:17">
      <c r="A149" s="15">
        <v>3251238</v>
      </c>
      <c r="B149" s="16" t="s">
        <v>450</v>
      </c>
      <c r="C149" s="16" t="s">
        <v>348</v>
      </c>
      <c r="D149" s="16" t="s">
        <v>58</v>
      </c>
      <c r="E149" s="16" t="s">
        <v>33</v>
      </c>
      <c r="F149" s="16" t="s">
        <v>299</v>
      </c>
      <c r="G149" s="16">
        <v>8</v>
      </c>
      <c r="H149" s="16" t="s">
        <v>44</v>
      </c>
      <c r="I149" s="16">
        <v>18</v>
      </c>
      <c r="J149" s="16" t="s">
        <v>36</v>
      </c>
      <c r="K149" s="16">
        <v>14137</v>
      </c>
      <c r="L149" s="16" t="s">
        <v>246</v>
      </c>
      <c r="M149" s="16" t="s">
        <v>247</v>
      </c>
      <c r="N149" s="16" t="s">
        <v>248</v>
      </c>
      <c r="O149" s="16">
        <v>1994</v>
      </c>
      <c r="P149" s="8"/>
      <c r="Q149" s="8"/>
    </row>
    <row r="150" spans="1:17">
      <c r="A150" s="15">
        <v>7447394</v>
      </c>
      <c r="B150" s="16" t="s">
        <v>393</v>
      </c>
      <c r="C150" s="16" t="s">
        <v>451</v>
      </c>
      <c r="D150" s="16" t="s">
        <v>52</v>
      </c>
      <c r="E150" s="16" t="s">
        <v>33</v>
      </c>
      <c r="F150" s="16" t="s">
        <v>299</v>
      </c>
      <c r="G150" s="16">
        <v>7</v>
      </c>
      <c r="H150" s="16" t="s">
        <v>44</v>
      </c>
      <c r="I150" s="16">
        <v>18</v>
      </c>
      <c r="J150" s="16" t="s">
        <v>36</v>
      </c>
      <c r="K150" s="16">
        <v>117988</v>
      </c>
      <c r="L150" s="16" t="s">
        <v>452</v>
      </c>
      <c r="M150" s="16" t="s">
        <v>453</v>
      </c>
      <c r="N150" s="16" t="s">
        <v>454</v>
      </c>
      <c r="O150" s="16">
        <v>2009</v>
      </c>
      <c r="P150" s="8"/>
      <c r="Q150" s="8"/>
    </row>
    <row r="151" spans="1:17">
      <c r="A151" s="15">
        <v>7447394</v>
      </c>
      <c r="B151" s="16" t="s">
        <v>393</v>
      </c>
      <c r="C151" s="16" t="s">
        <v>142</v>
      </c>
      <c r="D151" s="16" t="s">
        <v>70</v>
      </c>
      <c r="E151" s="16" t="s">
        <v>33</v>
      </c>
      <c r="F151" s="16" t="s">
        <v>299</v>
      </c>
      <c r="G151" s="16">
        <v>60</v>
      </c>
      <c r="H151" s="16" t="s">
        <v>44</v>
      </c>
      <c r="I151" s="16">
        <v>19.2</v>
      </c>
      <c r="J151" s="16" t="s">
        <v>36</v>
      </c>
      <c r="K151" s="16">
        <v>68330</v>
      </c>
      <c r="L151" s="16" t="s">
        <v>143</v>
      </c>
      <c r="M151" s="16" t="s">
        <v>144</v>
      </c>
      <c r="N151" s="16" t="s">
        <v>145</v>
      </c>
      <c r="O151" s="16">
        <v>1990</v>
      </c>
      <c r="P151" s="8"/>
      <c r="Q151" s="8"/>
    </row>
    <row r="152" spans="1:17">
      <c r="A152" s="15">
        <v>7440508</v>
      </c>
      <c r="B152" s="16" t="s">
        <v>396</v>
      </c>
      <c r="C152" s="16" t="s">
        <v>455</v>
      </c>
      <c r="D152" s="16" t="s">
        <v>112</v>
      </c>
      <c r="E152" s="16" t="s">
        <v>33</v>
      </c>
      <c r="F152" s="16" t="s">
        <v>299</v>
      </c>
      <c r="G152" s="16">
        <v>6</v>
      </c>
      <c r="H152" s="16" t="s">
        <v>44</v>
      </c>
      <c r="I152" s="16">
        <v>20</v>
      </c>
      <c r="J152" s="16" t="s">
        <v>36</v>
      </c>
      <c r="K152" s="16">
        <v>17688</v>
      </c>
      <c r="L152" s="16" t="s">
        <v>456</v>
      </c>
      <c r="M152" s="16" t="s">
        <v>457</v>
      </c>
      <c r="N152" s="16" t="s">
        <v>458</v>
      </c>
      <c r="O152" s="16">
        <v>1998</v>
      </c>
      <c r="P152" s="8"/>
      <c r="Q152" s="8"/>
    </row>
    <row r="153" spans="1:17">
      <c r="A153" s="15">
        <v>7758987</v>
      </c>
      <c r="B153" s="16" t="s">
        <v>379</v>
      </c>
      <c r="C153" s="16" t="s">
        <v>459</v>
      </c>
      <c r="D153" s="16" t="s">
        <v>112</v>
      </c>
      <c r="E153" s="16" t="s">
        <v>33</v>
      </c>
      <c r="F153" s="16" t="s">
        <v>299</v>
      </c>
      <c r="G153" s="16">
        <v>49</v>
      </c>
      <c r="H153" s="16" t="s">
        <v>44</v>
      </c>
      <c r="I153" s="16">
        <v>20</v>
      </c>
      <c r="J153" s="16" t="s">
        <v>36</v>
      </c>
      <c r="K153" s="16">
        <v>13550</v>
      </c>
      <c r="L153" s="16" t="s">
        <v>460</v>
      </c>
      <c r="M153" s="16" t="s">
        <v>461</v>
      </c>
      <c r="N153" s="16" t="s">
        <v>462</v>
      </c>
      <c r="O153" s="16">
        <v>1985</v>
      </c>
      <c r="P153" s="8"/>
      <c r="Q153" s="8"/>
    </row>
    <row r="154" spans="1:17">
      <c r="A154" s="15">
        <v>7447394</v>
      </c>
      <c r="B154" s="16" t="s">
        <v>393</v>
      </c>
      <c r="C154" s="16" t="s">
        <v>463</v>
      </c>
      <c r="D154" s="16" t="s">
        <v>121</v>
      </c>
      <c r="E154" s="16" t="s">
        <v>33</v>
      </c>
      <c r="F154" s="16" t="s">
        <v>299</v>
      </c>
      <c r="G154" s="16">
        <v>7</v>
      </c>
      <c r="H154" s="16" t="s">
        <v>44</v>
      </c>
      <c r="I154" s="16">
        <v>21.5</v>
      </c>
      <c r="J154" s="16" t="s">
        <v>36</v>
      </c>
      <c r="K154" s="16">
        <v>116011</v>
      </c>
      <c r="L154" s="16" t="s">
        <v>411</v>
      </c>
      <c r="M154" s="16" t="s">
        <v>412</v>
      </c>
      <c r="N154" s="16" t="s">
        <v>413</v>
      </c>
      <c r="O154" s="16">
        <v>2009</v>
      </c>
      <c r="P154" s="8"/>
      <c r="Q154" s="8"/>
    </row>
    <row r="155" spans="1:17">
      <c r="A155" s="15">
        <v>7447394</v>
      </c>
      <c r="B155" s="16" t="s">
        <v>393</v>
      </c>
      <c r="C155" s="16" t="s">
        <v>464</v>
      </c>
      <c r="D155" s="16" t="s">
        <v>121</v>
      </c>
      <c r="E155" s="16" t="s">
        <v>33</v>
      </c>
      <c r="F155" s="16" t="s">
        <v>299</v>
      </c>
      <c r="G155" s="16">
        <v>18</v>
      </c>
      <c r="H155" s="16" t="s">
        <v>44</v>
      </c>
      <c r="I155" s="16">
        <v>21.5</v>
      </c>
      <c r="J155" s="16" t="s">
        <v>36</v>
      </c>
      <c r="K155" s="16">
        <v>116011</v>
      </c>
      <c r="L155" s="16" t="s">
        <v>411</v>
      </c>
      <c r="M155" s="16" t="s">
        <v>412</v>
      </c>
      <c r="N155" s="16" t="s">
        <v>413</v>
      </c>
      <c r="O155" s="16">
        <v>2009</v>
      </c>
      <c r="P155" s="8"/>
      <c r="Q155" s="8"/>
    </row>
    <row r="156" spans="1:17">
      <c r="A156" s="15">
        <v>7447394</v>
      </c>
      <c r="B156" s="16" t="s">
        <v>393</v>
      </c>
      <c r="C156" s="16" t="s">
        <v>465</v>
      </c>
      <c r="D156" s="16" t="s">
        <v>121</v>
      </c>
      <c r="E156" s="16" t="s">
        <v>33</v>
      </c>
      <c r="F156" s="16" t="s">
        <v>299</v>
      </c>
      <c r="G156" s="16">
        <v>10</v>
      </c>
      <c r="H156" s="16" t="s">
        <v>44</v>
      </c>
      <c r="I156" s="16">
        <v>21.5</v>
      </c>
      <c r="J156" s="16" t="s">
        <v>36</v>
      </c>
      <c r="K156" s="16">
        <v>116011</v>
      </c>
      <c r="L156" s="16" t="s">
        <v>411</v>
      </c>
      <c r="M156" s="16" t="s">
        <v>412</v>
      </c>
      <c r="N156" s="16" t="s">
        <v>413</v>
      </c>
      <c r="O156" s="16">
        <v>2009</v>
      </c>
      <c r="P156" s="8"/>
      <c r="Q156" s="8"/>
    </row>
    <row r="157" spans="1:17">
      <c r="A157" s="15">
        <v>7440508</v>
      </c>
      <c r="B157" s="16" t="s">
        <v>396</v>
      </c>
      <c r="C157" s="16" t="s">
        <v>466</v>
      </c>
      <c r="D157" s="16" t="s">
        <v>112</v>
      </c>
      <c r="E157" s="16" t="s">
        <v>33</v>
      </c>
      <c r="F157" s="16" t="s">
        <v>299</v>
      </c>
      <c r="G157" s="16">
        <v>24</v>
      </c>
      <c r="H157" s="16" t="s">
        <v>44</v>
      </c>
      <c r="I157" s="16">
        <v>25</v>
      </c>
      <c r="J157" s="16" t="s">
        <v>36</v>
      </c>
      <c r="K157" s="16">
        <v>109301</v>
      </c>
      <c r="L157" s="16" t="s">
        <v>467</v>
      </c>
      <c r="M157" s="16" t="s">
        <v>468</v>
      </c>
      <c r="N157" s="16" t="s">
        <v>469</v>
      </c>
      <c r="O157" s="16">
        <v>2008</v>
      </c>
      <c r="P157" s="8"/>
      <c r="Q157" s="8"/>
    </row>
    <row r="158" spans="1:17">
      <c r="A158" s="15">
        <v>3251238</v>
      </c>
      <c r="B158" s="16" t="s">
        <v>450</v>
      </c>
      <c r="C158" s="16" t="s">
        <v>470</v>
      </c>
      <c r="D158" s="16" t="s">
        <v>58</v>
      </c>
      <c r="E158" s="16" t="s">
        <v>33</v>
      </c>
      <c r="F158" s="16" t="s">
        <v>299</v>
      </c>
      <c r="G158" s="16">
        <v>18</v>
      </c>
      <c r="H158" s="16" t="s">
        <v>44</v>
      </c>
      <c r="I158" s="16">
        <v>25</v>
      </c>
      <c r="J158" s="16" t="s">
        <v>36</v>
      </c>
      <c r="K158" s="16">
        <v>84092</v>
      </c>
      <c r="L158" s="16" t="s">
        <v>471</v>
      </c>
      <c r="M158" s="16" t="s">
        <v>472</v>
      </c>
      <c r="N158" s="16" t="s">
        <v>473</v>
      </c>
      <c r="O158" s="16">
        <v>1995</v>
      </c>
      <c r="P158" s="8"/>
      <c r="Q158" s="8"/>
    </row>
    <row r="159" spans="1:17">
      <c r="A159" s="15">
        <v>7440508</v>
      </c>
      <c r="B159" s="16" t="s">
        <v>396</v>
      </c>
      <c r="C159" s="16" t="s">
        <v>212</v>
      </c>
      <c r="D159" s="16" t="s">
        <v>112</v>
      </c>
      <c r="E159" s="16" t="s">
        <v>33</v>
      </c>
      <c r="F159" s="16" t="s">
        <v>299</v>
      </c>
      <c r="G159" s="16">
        <v>30</v>
      </c>
      <c r="H159" s="16" t="s">
        <v>44</v>
      </c>
      <c r="I159" s="16">
        <v>25</v>
      </c>
      <c r="J159" s="16" t="s">
        <v>36</v>
      </c>
      <c r="K159" s="16">
        <v>115983</v>
      </c>
      <c r="L159" s="16" t="s">
        <v>474</v>
      </c>
      <c r="M159" s="16" t="s">
        <v>475</v>
      </c>
      <c r="N159" s="16" t="s">
        <v>476</v>
      </c>
      <c r="O159" s="16">
        <v>2009</v>
      </c>
      <c r="P159" s="8"/>
      <c r="Q159" s="8"/>
    </row>
    <row r="160" spans="1:17">
      <c r="A160" s="15">
        <v>7447394</v>
      </c>
      <c r="B160" s="16" t="s">
        <v>393</v>
      </c>
      <c r="C160" s="16" t="s">
        <v>120</v>
      </c>
      <c r="D160" s="16" t="s">
        <v>121</v>
      </c>
      <c r="E160" s="16" t="s">
        <v>33</v>
      </c>
      <c r="F160" s="16" t="s">
        <v>299</v>
      </c>
      <c r="G160" s="16">
        <v>7</v>
      </c>
      <c r="H160" s="16" t="s">
        <v>44</v>
      </c>
      <c r="I160" s="16">
        <v>30</v>
      </c>
      <c r="J160" s="16" t="s">
        <v>36</v>
      </c>
      <c r="K160" s="16">
        <v>116130</v>
      </c>
      <c r="L160" s="16" t="s">
        <v>122</v>
      </c>
      <c r="M160" s="16" t="s">
        <v>123</v>
      </c>
      <c r="N160" s="16" t="s">
        <v>124</v>
      </c>
      <c r="O160" s="16">
        <v>2007</v>
      </c>
      <c r="P160" s="8"/>
      <c r="Q160" s="8"/>
    </row>
    <row r="161" spans="1:17">
      <c r="A161" s="15">
        <v>7758987</v>
      </c>
      <c r="B161" s="16" t="s">
        <v>379</v>
      </c>
      <c r="C161" s="16" t="s">
        <v>477</v>
      </c>
      <c r="D161" s="16" t="s">
        <v>112</v>
      </c>
      <c r="E161" s="16" t="s">
        <v>33</v>
      </c>
      <c r="F161" s="16" t="s">
        <v>299</v>
      </c>
      <c r="G161" s="16">
        <v>35</v>
      </c>
      <c r="H161" s="16" t="s">
        <v>44</v>
      </c>
      <c r="I161" s="16">
        <v>30</v>
      </c>
      <c r="J161" s="16" t="s">
        <v>36</v>
      </c>
      <c r="K161" s="16">
        <v>76296</v>
      </c>
      <c r="L161" s="16" t="s">
        <v>478</v>
      </c>
      <c r="M161" s="16" t="s">
        <v>479</v>
      </c>
      <c r="N161" s="16" t="s">
        <v>480</v>
      </c>
      <c r="O161" s="16">
        <v>2004</v>
      </c>
      <c r="P161" s="8"/>
      <c r="Q161" s="8"/>
    </row>
    <row r="162" spans="1:17">
      <c r="A162" s="15">
        <v>7447394</v>
      </c>
      <c r="B162" s="16" t="s">
        <v>393</v>
      </c>
      <c r="C162" s="16" t="s">
        <v>129</v>
      </c>
      <c r="D162" s="16" t="s">
        <v>121</v>
      </c>
      <c r="E162" s="16" t="s">
        <v>33</v>
      </c>
      <c r="F162" s="16" t="s">
        <v>299</v>
      </c>
      <c r="G162" s="16">
        <v>6</v>
      </c>
      <c r="H162" s="16" t="s">
        <v>44</v>
      </c>
      <c r="I162" s="16">
        <v>30</v>
      </c>
      <c r="J162" s="16" t="s">
        <v>36</v>
      </c>
      <c r="K162" s="16">
        <v>116130</v>
      </c>
      <c r="L162" s="16" t="s">
        <v>122</v>
      </c>
      <c r="M162" s="16" t="s">
        <v>123</v>
      </c>
      <c r="N162" s="16" t="s">
        <v>124</v>
      </c>
      <c r="O162" s="16">
        <v>2007</v>
      </c>
      <c r="P162" s="8"/>
      <c r="Q162" s="8"/>
    </row>
    <row r="163" spans="1:17">
      <c r="A163" s="15">
        <v>7447394</v>
      </c>
      <c r="B163" s="16" t="s">
        <v>393</v>
      </c>
      <c r="C163" s="16" t="s">
        <v>172</v>
      </c>
      <c r="D163" s="16" t="s">
        <v>52</v>
      </c>
      <c r="E163" s="16" t="s">
        <v>33</v>
      </c>
      <c r="F163" s="16" t="s">
        <v>299</v>
      </c>
      <c r="G163" s="16">
        <v>5</v>
      </c>
      <c r="H163" s="16" t="s">
        <v>44</v>
      </c>
      <c r="I163" s="16">
        <v>31</v>
      </c>
      <c r="J163" s="16" t="s">
        <v>36</v>
      </c>
      <c r="K163" s="16">
        <v>89711</v>
      </c>
      <c r="L163" s="16" t="s">
        <v>173</v>
      </c>
      <c r="M163" s="16" t="s">
        <v>174</v>
      </c>
      <c r="N163" s="16" t="s">
        <v>175</v>
      </c>
      <c r="O163" s="16">
        <v>2005</v>
      </c>
      <c r="P163" s="8"/>
      <c r="Q163" s="8"/>
    </row>
    <row r="164" spans="1:17">
      <c r="A164" s="15">
        <v>7447394</v>
      </c>
      <c r="B164" s="16" t="s">
        <v>393</v>
      </c>
      <c r="C164" s="16" t="s">
        <v>51</v>
      </c>
      <c r="D164" s="16" t="s">
        <v>52</v>
      </c>
      <c r="E164" s="16" t="s">
        <v>33</v>
      </c>
      <c r="F164" s="16" t="s">
        <v>299</v>
      </c>
      <c r="G164" s="16">
        <v>2</v>
      </c>
      <c r="H164" s="16" t="s">
        <v>44</v>
      </c>
      <c r="I164" s="16">
        <v>31.848299999999998</v>
      </c>
      <c r="J164" s="16" t="s">
        <v>36</v>
      </c>
      <c r="K164" s="16">
        <v>19130</v>
      </c>
      <c r="L164" s="16" t="s">
        <v>432</v>
      </c>
      <c r="M164" s="16" t="s">
        <v>433</v>
      </c>
      <c r="N164" s="16" t="s">
        <v>434</v>
      </c>
      <c r="O164" s="16">
        <v>1989</v>
      </c>
      <c r="P164" s="8"/>
      <c r="Q164" s="8"/>
    </row>
    <row r="165" spans="1:17">
      <c r="A165" s="15">
        <v>7758987</v>
      </c>
      <c r="B165" s="16" t="s">
        <v>379</v>
      </c>
      <c r="C165" s="16" t="s">
        <v>481</v>
      </c>
      <c r="D165" s="16" t="s">
        <v>58</v>
      </c>
      <c r="E165" s="16" t="s">
        <v>33</v>
      </c>
      <c r="F165" s="16" t="s">
        <v>299</v>
      </c>
      <c r="G165" s="16">
        <v>10</v>
      </c>
      <c r="H165" s="16" t="s">
        <v>44</v>
      </c>
      <c r="I165" s="16">
        <v>36</v>
      </c>
      <c r="J165" s="16" t="s">
        <v>36</v>
      </c>
      <c r="K165" s="16">
        <v>112230</v>
      </c>
      <c r="L165" s="16" t="s">
        <v>482</v>
      </c>
      <c r="M165" s="16" t="s">
        <v>483</v>
      </c>
      <c r="N165" s="16" t="s">
        <v>484</v>
      </c>
      <c r="O165" s="16">
        <v>2008</v>
      </c>
      <c r="P165" s="8"/>
      <c r="Q165" s="8"/>
    </row>
    <row r="166" spans="1:17">
      <c r="A166" s="15">
        <v>7440508</v>
      </c>
      <c r="B166" s="16" t="s">
        <v>396</v>
      </c>
      <c r="C166" s="16" t="s">
        <v>146</v>
      </c>
      <c r="D166" s="16" t="s">
        <v>92</v>
      </c>
      <c r="E166" s="16" t="s">
        <v>33</v>
      </c>
      <c r="F166" s="16" t="s">
        <v>299</v>
      </c>
      <c r="G166" s="16">
        <v>21</v>
      </c>
      <c r="H166" s="16" t="s">
        <v>44</v>
      </c>
      <c r="I166" s="16">
        <v>40</v>
      </c>
      <c r="J166" s="16" t="s">
        <v>36</v>
      </c>
      <c r="K166" s="16">
        <v>76095</v>
      </c>
      <c r="L166" s="16" t="s">
        <v>217</v>
      </c>
      <c r="M166" s="16" t="s">
        <v>218</v>
      </c>
      <c r="N166" s="16" t="s">
        <v>219</v>
      </c>
      <c r="O166" s="16">
        <v>2002</v>
      </c>
      <c r="P166" s="8"/>
      <c r="Q166" s="8"/>
    </row>
    <row r="167" spans="1:17">
      <c r="A167" s="15">
        <v>7440508</v>
      </c>
      <c r="B167" s="16" t="s">
        <v>396</v>
      </c>
      <c r="C167" s="16" t="s">
        <v>216</v>
      </c>
      <c r="D167" s="16" t="s">
        <v>92</v>
      </c>
      <c r="E167" s="16" t="s">
        <v>33</v>
      </c>
      <c r="F167" s="16" t="s">
        <v>299</v>
      </c>
      <c r="G167" s="16">
        <v>21</v>
      </c>
      <c r="H167" s="16" t="s">
        <v>44</v>
      </c>
      <c r="I167" s="16">
        <v>40</v>
      </c>
      <c r="J167" s="16" t="s">
        <v>36</v>
      </c>
      <c r="K167" s="16">
        <v>76095</v>
      </c>
      <c r="L167" s="16" t="s">
        <v>217</v>
      </c>
      <c r="M167" s="16" t="s">
        <v>218</v>
      </c>
      <c r="N167" s="16" t="s">
        <v>219</v>
      </c>
      <c r="O167" s="16">
        <v>2002</v>
      </c>
      <c r="P167" s="8"/>
      <c r="Q167" s="8"/>
    </row>
    <row r="168" spans="1:17">
      <c r="A168" s="15">
        <v>1344678</v>
      </c>
      <c r="B168" s="16" t="s">
        <v>404</v>
      </c>
      <c r="C168" s="16" t="s">
        <v>340</v>
      </c>
      <c r="D168" s="16" t="s">
        <v>58</v>
      </c>
      <c r="E168" s="16" t="s">
        <v>33</v>
      </c>
      <c r="F168" s="16" t="s">
        <v>299</v>
      </c>
      <c r="G168" s="16">
        <v>14</v>
      </c>
      <c r="H168" s="16" t="s">
        <v>44</v>
      </c>
      <c r="I168" s="16">
        <v>41.29</v>
      </c>
      <c r="J168" s="16" t="s">
        <v>36</v>
      </c>
      <c r="K168" s="16">
        <v>115751</v>
      </c>
      <c r="L168" s="16" t="s">
        <v>485</v>
      </c>
      <c r="M168" s="16" t="s">
        <v>486</v>
      </c>
      <c r="N168" s="16" t="s">
        <v>487</v>
      </c>
      <c r="O168" s="16">
        <v>2009</v>
      </c>
      <c r="P168" s="8"/>
      <c r="Q168" s="8"/>
    </row>
    <row r="169" spans="1:17">
      <c r="A169" s="15">
        <v>7447394</v>
      </c>
      <c r="B169" s="16" t="s">
        <v>393</v>
      </c>
      <c r="C169" s="16" t="s">
        <v>488</v>
      </c>
      <c r="D169" s="16" t="s">
        <v>121</v>
      </c>
      <c r="E169" s="16" t="s">
        <v>33</v>
      </c>
      <c r="F169" s="16" t="s">
        <v>299</v>
      </c>
      <c r="G169" s="16">
        <v>18</v>
      </c>
      <c r="H169" s="16" t="s">
        <v>44</v>
      </c>
      <c r="I169" s="16">
        <v>43.7</v>
      </c>
      <c r="J169" s="16" t="s">
        <v>36</v>
      </c>
      <c r="K169" s="16">
        <v>116011</v>
      </c>
      <c r="L169" s="16" t="s">
        <v>411</v>
      </c>
      <c r="M169" s="16" t="s">
        <v>412</v>
      </c>
      <c r="N169" s="16" t="s">
        <v>413</v>
      </c>
      <c r="O169" s="16">
        <v>2009</v>
      </c>
      <c r="P169" s="8"/>
      <c r="Q169" s="8"/>
    </row>
    <row r="170" spans="1:17">
      <c r="A170" s="15">
        <v>7758987</v>
      </c>
      <c r="B170" s="16" t="s">
        <v>379</v>
      </c>
      <c r="C170" s="16" t="s">
        <v>257</v>
      </c>
      <c r="D170" s="16" t="s">
        <v>112</v>
      </c>
      <c r="E170" s="16" t="s">
        <v>33</v>
      </c>
      <c r="F170" s="16" t="s">
        <v>299</v>
      </c>
      <c r="G170" s="16">
        <v>4</v>
      </c>
      <c r="H170" s="16" t="s">
        <v>44</v>
      </c>
      <c r="I170" s="16">
        <v>44</v>
      </c>
      <c r="J170" s="16" t="s">
        <v>36</v>
      </c>
      <c r="K170" s="16">
        <v>97637</v>
      </c>
      <c r="L170" s="16" t="s">
        <v>258</v>
      </c>
      <c r="M170" s="16" t="s">
        <v>259</v>
      </c>
      <c r="N170" s="16" t="s">
        <v>260</v>
      </c>
      <c r="O170" s="16">
        <v>2007</v>
      </c>
      <c r="P170" s="8"/>
      <c r="Q170" s="8"/>
    </row>
    <row r="171" spans="1:17">
      <c r="A171" s="15">
        <v>7758987</v>
      </c>
      <c r="B171" s="16" t="s">
        <v>379</v>
      </c>
      <c r="C171" s="16" t="s">
        <v>489</v>
      </c>
      <c r="D171" s="16" t="s">
        <v>58</v>
      </c>
      <c r="E171" s="16" t="s">
        <v>33</v>
      </c>
      <c r="F171" s="16" t="s">
        <v>299</v>
      </c>
      <c r="G171" s="16">
        <v>8</v>
      </c>
      <c r="H171" s="16" t="s">
        <v>44</v>
      </c>
      <c r="I171" s="16">
        <v>50</v>
      </c>
      <c r="J171" s="16" t="s">
        <v>36</v>
      </c>
      <c r="K171" s="16">
        <v>52620</v>
      </c>
      <c r="L171" s="16" t="s">
        <v>490</v>
      </c>
      <c r="M171" s="16" t="s">
        <v>491</v>
      </c>
      <c r="N171" s="16" t="s">
        <v>492</v>
      </c>
      <c r="O171" s="16">
        <v>1977</v>
      </c>
      <c r="P171" s="8"/>
      <c r="Q171" s="8"/>
    </row>
    <row r="172" spans="1:17">
      <c r="A172" s="15">
        <v>7758987</v>
      </c>
      <c r="B172" s="16" t="s">
        <v>379</v>
      </c>
      <c r="C172" s="16" t="s">
        <v>242</v>
      </c>
      <c r="D172" s="16" t="s">
        <v>112</v>
      </c>
      <c r="E172" s="16" t="s">
        <v>33</v>
      </c>
      <c r="F172" s="16" t="s">
        <v>299</v>
      </c>
      <c r="G172" s="16">
        <v>4</v>
      </c>
      <c r="H172" s="16" t="s">
        <v>44</v>
      </c>
      <c r="I172" s="16">
        <v>50</v>
      </c>
      <c r="J172" s="16" t="s">
        <v>36</v>
      </c>
      <c r="K172" s="16">
        <v>66321</v>
      </c>
      <c r="L172" s="16" t="s">
        <v>243</v>
      </c>
      <c r="M172" s="16" t="s">
        <v>244</v>
      </c>
      <c r="N172" s="16" t="s">
        <v>245</v>
      </c>
      <c r="O172" s="16">
        <v>2002</v>
      </c>
      <c r="P172" s="8"/>
      <c r="Q172" s="8"/>
    </row>
    <row r="173" spans="1:17">
      <c r="A173" s="15">
        <v>7447394</v>
      </c>
      <c r="B173" s="16" t="s">
        <v>393</v>
      </c>
      <c r="C173" s="16" t="s">
        <v>493</v>
      </c>
      <c r="D173" s="16" t="s">
        <v>494</v>
      </c>
      <c r="E173" s="16" t="s">
        <v>33</v>
      </c>
      <c r="F173" s="16" t="s">
        <v>299</v>
      </c>
      <c r="G173" s="16">
        <v>8</v>
      </c>
      <c r="H173" s="16" t="s">
        <v>44</v>
      </c>
      <c r="I173" s="16">
        <v>51.1</v>
      </c>
      <c r="J173" s="16" t="s">
        <v>36</v>
      </c>
      <c r="K173" s="16">
        <v>18395</v>
      </c>
      <c r="L173" s="16" t="s">
        <v>495</v>
      </c>
      <c r="M173" s="16" t="s">
        <v>496</v>
      </c>
      <c r="N173" s="16" t="s">
        <v>497</v>
      </c>
      <c r="O173" s="16">
        <v>1997</v>
      </c>
      <c r="P173" s="8"/>
      <c r="Q173" s="8"/>
    </row>
    <row r="174" spans="1:17">
      <c r="A174" s="15">
        <v>7758987</v>
      </c>
      <c r="B174" s="16" t="s">
        <v>379</v>
      </c>
      <c r="C174" s="16" t="s">
        <v>498</v>
      </c>
      <c r="D174" s="16" t="s">
        <v>70</v>
      </c>
      <c r="E174" s="16" t="s">
        <v>33</v>
      </c>
      <c r="F174" s="16" t="s">
        <v>299</v>
      </c>
      <c r="G174" s="16">
        <v>21</v>
      </c>
      <c r="H174" s="16" t="s">
        <v>44</v>
      </c>
      <c r="I174" s="16">
        <v>53</v>
      </c>
      <c r="J174" s="16" t="s">
        <v>36</v>
      </c>
      <c r="K174" s="16">
        <v>116044</v>
      </c>
      <c r="L174" s="16" t="s">
        <v>499</v>
      </c>
      <c r="M174" s="16" t="s">
        <v>500</v>
      </c>
      <c r="N174" s="16" t="s">
        <v>501</v>
      </c>
      <c r="O174" s="16">
        <v>2006</v>
      </c>
      <c r="P174" s="8"/>
      <c r="Q174" s="8"/>
    </row>
    <row r="175" spans="1:17">
      <c r="A175" s="15">
        <v>7758987</v>
      </c>
      <c r="B175" s="16" t="s">
        <v>379</v>
      </c>
      <c r="C175" s="16" t="s">
        <v>502</v>
      </c>
      <c r="D175" s="16" t="s">
        <v>112</v>
      </c>
      <c r="E175" s="16" t="s">
        <v>33</v>
      </c>
      <c r="F175" s="16" t="s">
        <v>299</v>
      </c>
      <c r="G175" s="16">
        <v>4</v>
      </c>
      <c r="H175" s="16" t="s">
        <v>44</v>
      </c>
      <c r="I175" s="16">
        <v>57</v>
      </c>
      <c r="J175" s="16" t="s">
        <v>36</v>
      </c>
      <c r="K175" s="16">
        <v>79388</v>
      </c>
      <c r="L175" s="16" t="s">
        <v>503</v>
      </c>
      <c r="M175" s="16" t="s">
        <v>504</v>
      </c>
      <c r="N175" s="16" t="s">
        <v>505</v>
      </c>
      <c r="O175" s="16">
        <v>2004</v>
      </c>
      <c r="P175" s="8"/>
      <c r="Q175" s="8"/>
    </row>
    <row r="176" spans="1:17">
      <c r="A176" s="15">
        <v>7758987</v>
      </c>
      <c r="B176" s="16" t="s">
        <v>379</v>
      </c>
      <c r="C176" s="16" t="s">
        <v>273</v>
      </c>
      <c r="D176" s="16" t="s">
        <v>112</v>
      </c>
      <c r="E176" s="16" t="s">
        <v>33</v>
      </c>
      <c r="F176" s="16" t="s">
        <v>299</v>
      </c>
      <c r="G176" s="16">
        <v>4</v>
      </c>
      <c r="H176" s="16" t="s">
        <v>44</v>
      </c>
      <c r="I176" s="16">
        <v>60</v>
      </c>
      <c r="J176" s="16" t="s">
        <v>36</v>
      </c>
      <c r="K176" s="16">
        <v>97637</v>
      </c>
      <c r="L176" s="16" t="s">
        <v>258</v>
      </c>
      <c r="M176" s="16" t="s">
        <v>259</v>
      </c>
      <c r="N176" s="16" t="s">
        <v>260</v>
      </c>
      <c r="O176" s="16">
        <v>2007</v>
      </c>
      <c r="P176" s="8"/>
      <c r="Q176" s="8"/>
    </row>
    <row r="177" spans="1:17">
      <c r="A177" s="15">
        <v>7440508</v>
      </c>
      <c r="B177" s="16" t="s">
        <v>396</v>
      </c>
      <c r="C177" s="16" t="s">
        <v>506</v>
      </c>
      <c r="D177" s="16" t="s">
        <v>58</v>
      </c>
      <c r="E177" s="16" t="s">
        <v>33</v>
      </c>
      <c r="F177" s="16" t="s">
        <v>299</v>
      </c>
      <c r="G177" s="16">
        <v>28</v>
      </c>
      <c r="H177" s="16" t="s">
        <v>44</v>
      </c>
      <c r="I177" s="16">
        <v>60</v>
      </c>
      <c r="J177" s="16" t="s">
        <v>36</v>
      </c>
      <c r="K177" s="16">
        <v>117073</v>
      </c>
      <c r="L177" s="16" t="s">
        <v>507</v>
      </c>
      <c r="M177" s="16" t="s">
        <v>508</v>
      </c>
      <c r="N177" s="16" t="s">
        <v>509</v>
      </c>
      <c r="O177" s="16">
        <v>2008</v>
      </c>
      <c r="P177" s="8"/>
      <c r="Q177" s="8"/>
    </row>
    <row r="178" spans="1:17">
      <c r="A178" s="15">
        <v>7758987</v>
      </c>
      <c r="B178" s="16" t="s">
        <v>379</v>
      </c>
      <c r="C178" s="16" t="s">
        <v>510</v>
      </c>
      <c r="D178" s="16" t="s">
        <v>160</v>
      </c>
      <c r="E178" s="16" t="s">
        <v>33</v>
      </c>
      <c r="F178" s="16" t="s">
        <v>299</v>
      </c>
      <c r="G178" s="16">
        <v>14</v>
      </c>
      <c r="H178" s="16" t="s">
        <v>44</v>
      </c>
      <c r="I178" s="16">
        <v>62.5</v>
      </c>
      <c r="J178" s="16" t="s">
        <v>36</v>
      </c>
      <c r="K178" s="16">
        <v>115855</v>
      </c>
      <c r="L178" s="16" t="s">
        <v>511</v>
      </c>
      <c r="M178" s="16" t="s">
        <v>512</v>
      </c>
      <c r="N178" s="16" t="s">
        <v>513</v>
      </c>
      <c r="O178" s="16">
        <v>2009</v>
      </c>
      <c r="P178" s="8"/>
      <c r="Q178" s="8"/>
    </row>
    <row r="179" spans="1:17">
      <c r="A179" s="15">
        <v>7758987</v>
      </c>
      <c r="B179" s="16" t="s">
        <v>379</v>
      </c>
      <c r="C179" s="16" t="s">
        <v>514</v>
      </c>
      <c r="D179" s="16" t="s">
        <v>52</v>
      </c>
      <c r="E179" s="16" t="s">
        <v>33</v>
      </c>
      <c r="F179" s="16" t="s">
        <v>299</v>
      </c>
      <c r="G179" s="16">
        <v>23</v>
      </c>
      <c r="H179" s="16" t="s">
        <v>44</v>
      </c>
      <c r="I179" s="16">
        <v>64</v>
      </c>
      <c r="J179" s="16" t="s">
        <v>36</v>
      </c>
      <c r="K179" s="16">
        <v>116475</v>
      </c>
      <c r="L179" s="16" t="s">
        <v>515</v>
      </c>
      <c r="M179" s="16" t="s">
        <v>516</v>
      </c>
      <c r="N179" s="16" t="s">
        <v>517</v>
      </c>
      <c r="O179" s="16">
        <v>2005</v>
      </c>
      <c r="P179" s="8"/>
      <c r="Q179" s="8"/>
    </row>
    <row r="180" spans="1:17">
      <c r="A180" s="15">
        <v>7447394</v>
      </c>
      <c r="B180" s="16" t="s">
        <v>393</v>
      </c>
      <c r="C180" s="16" t="s">
        <v>518</v>
      </c>
      <c r="D180" s="16" t="s">
        <v>121</v>
      </c>
      <c r="E180" s="16" t="s">
        <v>33</v>
      </c>
      <c r="F180" s="16" t="s">
        <v>299</v>
      </c>
      <c r="G180" s="16">
        <v>5</v>
      </c>
      <c r="H180" s="16" t="s">
        <v>44</v>
      </c>
      <c r="I180" s="16">
        <v>65.5</v>
      </c>
      <c r="J180" s="16" t="s">
        <v>36</v>
      </c>
      <c r="K180" s="16">
        <v>116824</v>
      </c>
      <c r="L180" s="16" t="s">
        <v>519</v>
      </c>
      <c r="M180" s="16" t="s">
        <v>520</v>
      </c>
      <c r="N180" s="16" t="s">
        <v>521</v>
      </c>
      <c r="O180" s="16">
        <v>2006</v>
      </c>
      <c r="P180" s="8"/>
      <c r="Q180" s="8"/>
    </row>
    <row r="181" spans="1:17">
      <c r="A181" s="15">
        <v>7447394</v>
      </c>
      <c r="B181" s="16" t="s">
        <v>393</v>
      </c>
      <c r="C181" s="16" t="s">
        <v>522</v>
      </c>
      <c r="D181" s="16" t="s">
        <v>112</v>
      </c>
      <c r="E181" s="16" t="s">
        <v>33</v>
      </c>
      <c r="F181" s="16" t="s">
        <v>299</v>
      </c>
      <c r="G181" s="16">
        <v>14</v>
      </c>
      <c r="H181" s="16" t="s">
        <v>44</v>
      </c>
      <c r="I181" s="16">
        <v>66</v>
      </c>
      <c r="J181" s="16" t="s">
        <v>36</v>
      </c>
      <c r="K181" s="16">
        <v>65909</v>
      </c>
      <c r="L181" s="16" t="s">
        <v>523</v>
      </c>
      <c r="M181" s="16" t="s">
        <v>524</v>
      </c>
      <c r="N181" s="16" t="s">
        <v>525</v>
      </c>
      <c r="O181" s="16">
        <v>2002</v>
      </c>
      <c r="P181" s="8"/>
      <c r="Q181" s="8"/>
    </row>
    <row r="182" spans="1:17">
      <c r="A182" s="15">
        <v>7440508</v>
      </c>
      <c r="B182" s="16" t="s">
        <v>396</v>
      </c>
      <c r="C182" s="16" t="s">
        <v>63</v>
      </c>
      <c r="D182" s="16" t="s">
        <v>49</v>
      </c>
      <c r="E182" s="16" t="s">
        <v>33</v>
      </c>
      <c r="F182" s="16" t="s">
        <v>299</v>
      </c>
      <c r="G182" s="16">
        <v>4</v>
      </c>
      <c r="H182" s="16" t="s">
        <v>44</v>
      </c>
      <c r="I182" s="16">
        <v>77</v>
      </c>
      <c r="J182" s="16" t="s">
        <v>36</v>
      </c>
      <c r="K182" s="16">
        <v>11331</v>
      </c>
      <c r="L182" s="16" t="s">
        <v>65</v>
      </c>
      <c r="M182" s="16" t="s">
        <v>66</v>
      </c>
      <c r="N182" s="16" t="s">
        <v>67</v>
      </c>
      <c r="O182" s="16">
        <v>1985</v>
      </c>
      <c r="P182" s="8"/>
      <c r="Q182" s="8"/>
    </row>
    <row r="183" spans="1:17">
      <c r="A183" s="15">
        <v>7758987</v>
      </c>
      <c r="B183" s="16" t="s">
        <v>379</v>
      </c>
      <c r="C183" s="16" t="s">
        <v>526</v>
      </c>
      <c r="D183" s="16" t="s">
        <v>52</v>
      </c>
      <c r="E183" s="16" t="s">
        <v>33</v>
      </c>
      <c r="F183" s="16" t="s">
        <v>299</v>
      </c>
      <c r="G183" s="16">
        <v>1</v>
      </c>
      <c r="H183" s="16" t="s">
        <v>44</v>
      </c>
      <c r="I183" s="16">
        <v>79</v>
      </c>
      <c r="J183" s="16" t="s">
        <v>36</v>
      </c>
      <c r="K183" s="16">
        <v>110086</v>
      </c>
      <c r="L183" s="16" t="s">
        <v>385</v>
      </c>
      <c r="M183" s="16" t="s">
        <v>386</v>
      </c>
      <c r="N183" s="16" t="s">
        <v>387</v>
      </c>
      <c r="O183" s="16">
        <v>2008</v>
      </c>
      <c r="P183" s="8"/>
      <c r="Q183" s="8"/>
    </row>
    <row r="184" spans="1:17">
      <c r="A184" s="15">
        <v>7447394</v>
      </c>
      <c r="B184" s="16" t="s">
        <v>393</v>
      </c>
      <c r="C184" s="16" t="s">
        <v>527</v>
      </c>
      <c r="D184" s="16" t="s">
        <v>58</v>
      </c>
      <c r="E184" s="16" t="s">
        <v>33</v>
      </c>
      <c r="F184" s="16" t="s">
        <v>299</v>
      </c>
      <c r="G184" s="16">
        <v>10</v>
      </c>
      <c r="H184" s="16" t="s">
        <v>44</v>
      </c>
      <c r="I184" s="16">
        <v>80</v>
      </c>
      <c r="J184" s="16" t="s">
        <v>36</v>
      </c>
      <c r="K184" s="16">
        <v>101781</v>
      </c>
      <c r="L184" s="16" t="s">
        <v>528</v>
      </c>
      <c r="M184" s="16" t="s">
        <v>529</v>
      </c>
      <c r="N184" s="16" t="s">
        <v>530</v>
      </c>
      <c r="O184" s="16">
        <v>2006</v>
      </c>
      <c r="P184" s="8"/>
      <c r="Q184" s="8"/>
    </row>
    <row r="185" spans="1:17">
      <c r="A185" s="15">
        <v>7447394</v>
      </c>
      <c r="B185" s="16" t="s">
        <v>393</v>
      </c>
      <c r="C185" s="16" t="s">
        <v>531</v>
      </c>
      <c r="D185" s="16" t="s">
        <v>49</v>
      </c>
      <c r="E185" s="16" t="s">
        <v>33</v>
      </c>
      <c r="F185" s="16" t="s">
        <v>299</v>
      </c>
      <c r="G185" s="16">
        <v>4</v>
      </c>
      <c r="H185" s="16" t="s">
        <v>44</v>
      </c>
      <c r="I185" s="16">
        <v>90</v>
      </c>
      <c r="J185" s="16" t="s">
        <v>36</v>
      </c>
      <c r="K185" s="16">
        <v>101781</v>
      </c>
      <c r="L185" s="16" t="s">
        <v>528</v>
      </c>
      <c r="M185" s="16" t="s">
        <v>529</v>
      </c>
      <c r="N185" s="16" t="s">
        <v>530</v>
      </c>
      <c r="O185" s="16">
        <v>2006</v>
      </c>
      <c r="P185" s="8"/>
      <c r="Q185" s="8"/>
    </row>
    <row r="186" spans="1:17">
      <c r="A186" s="15">
        <v>7447394</v>
      </c>
      <c r="B186" s="16" t="s">
        <v>393</v>
      </c>
      <c r="C186" s="16" t="s">
        <v>532</v>
      </c>
      <c r="D186" s="16" t="s">
        <v>58</v>
      </c>
      <c r="E186" s="16" t="s">
        <v>33</v>
      </c>
      <c r="F186" s="16" t="s">
        <v>299</v>
      </c>
      <c r="G186" s="16">
        <v>10</v>
      </c>
      <c r="H186" s="16" t="s">
        <v>44</v>
      </c>
      <c r="I186" s="16">
        <v>90</v>
      </c>
      <c r="J186" s="16" t="s">
        <v>36</v>
      </c>
      <c r="K186" s="16">
        <v>101781</v>
      </c>
      <c r="L186" s="16" t="s">
        <v>528</v>
      </c>
      <c r="M186" s="16" t="s">
        <v>529</v>
      </c>
      <c r="N186" s="16" t="s">
        <v>530</v>
      </c>
      <c r="O186" s="16">
        <v>2006</v>
      </c>
      <c r="P186" s="8"/>
      <c r="Q186" s="8"/>
    </row>
    <row r="187" spans="1:17">
      <c r="A187" s="15">
        <v>7758987</v>
      </c>
      <c r="B187" s="16" t="s">
        <v>379</v>
      </c>
      <c r="C187" s="16" t="s">
        <v>533</v>
      </c>
      <c r="D187" s="16" t="s">
        <v>112</v>
      </c>
      <c r="E187" s="16" t="s">
        <v>33</v>
      </c>
      <c r="F187" s="16" t="s">
        <v>299</v>
      </c>
      <c r="G187" s="16">
        <v>4</v>
      </c>
      <c r="H187" s="16" t="s">
        <v>44</v>
      </c>
      <c r="I187" s="16">
        <v>93</v>
      </c>
      <c r="J187" s="16" t="s">
        <v>36</v>
      </c>
      <c r="K187" s="16">
        <v>79388</v>
      </c>
      <c r="L187" s="16" t="s">
        <v>503</v>
      </c>
      <c r="M187" s="16" t="s">
        <v>504</v>
      </c>
      <c r="N187" s="16" t="s">
        <v>505</v>
      </c>
      <c r="O187" s="16">
        <v>2004</v>
      </c>
      <c r="P187" s="8"/>
      <c r="Q187" s="8"/>
    </row>
    <row r="188" spans="1:17">
      <c r="A188" s="15">
        <v>7447394</v>
      </c>
      <c r="B188" s="16" t="s">
        <v>393</v>
      </c>
      <c r="C188" s="16" t="s">
        <v>534</v>
      </c>
      <c r="D188" s="16" t="s">
        <v>86</v>
      </c>
      <c r="E188" s="16" t="s">
        <v>33</v>
      </c>
      <c r="F188" s="16" t="s">
        <v>299</v>
      </c>
      <c r="G188" s="16">
        <v>7</v>
      </c>
      <c r="H188" s="16" t="s">
        <v>44</v>
      </c>
      <c r="I188" s="16">
        <v>100</v>
      </c>
      <c r="J188" s="16" t="s">
        <v>36</v>
      </c>
      <c r="K188" s="16">
        <v>4223</v>
      </c>
      <c r="L188" s="16" t="s">
        <v>535</v>
      </c>
      <c r="M188" s="16" t="s">
        <v>536</v>
      </c>
      <c r="N188" s="16" t="s">
        <v>537</v>
      </c>
      <c r="O188" s="16">
        <v>1994</v>
      </c>
      <c r="P188" s="8"/>
      <c r="Q188" s="8"/>
    </row>
    <row r="189" spans="1:17">
      <c r="A189" s="15">
        <v>7758987</v>
      </c>
      <c r="B189" s="16" t="s">
        <v>379</v>
      </c>
      <c r="C189" s="16" t="s">
        <v>538</v>
      </c>
      <c r="D189" s="16" t="s">
        <v>58</v>
      </c>
      <c r="E189" s="16" t="s">
        <v>33</v>
      </c>
      <c r="F189" s="16" t="s">
        <v>299</v>
      </c>
      <c r="G189" s="16">
        <v>14</v>
      </c>
      <c r="H189" s="16" t="s">
        <v>44</v>
      </c>
      <c r="I189" s="16">
        <v>100</v>
      </c>
      <c r="J189" s="16" t="s">
        <v>36</v>
      </c>
      <c r="K189" s="16">
        <v>104873</v>
      </c>
      <c r="L189" s="16" t="s">
        <v>539</v>
      </c>
      <c r="M189" s="16" t="s">
        <v>540</v>
      </c>
      <c r="N189" s="16" t="s">
        <v>541</v>
      </c>
      <c r="O189" s="16">
        <v>2004</v>
      </c>
      <c r="P189" s="8"/>
      <c r="Q189" s="8"/>
    </row>
    <row r="190" spans="1:17">
      <c r="A190" s="15">
        <v>7447394</v>
      </c>
      <c r="B190" s="16" t="s">
        <v>393</v>
      </c>
      <c r="C190" s="16" t="s">
        <v>192</v>
      </c>
      <c r="D190" s="16" t="s">
        <v>32</v>
      </c>
      <c r="E190" s="16" t="s">
        <v>33</v>
      </c>
      <c r="F190" s="16" t="s">
        <v>299</v>
      </c>
      <c r="G190" s="16">
        <v>9</v>
      </c>
      <c r="H190" s="16" t="s">
        <v>44</v>
      </c>
      <c r="I190" s="16">
        <v>100</v>
      </c>
      <c r="J190" s="16" t="s">
        <v>36</v>
      </c>
      <c r="K190" s="16">
        <v>61921</v>
      </c>
      <c r="L190" s="16" t="s">
        <v>193</v>
      </c>
      <c r="M190" s="16" t="s">
        <v>194</v>
      </c>
      <c r="N190" s="16" t="s">
        <v>195</v>
      </c>
      <c r="O190" s="16">
        <v>1999</v>
      </c>
      <c r="P190" s="8"/>
      <c r="Q190" s="8"/>
    </row>
    <row r="191" spans="1:17">
      <c r="A191" s="15">
        <v>7447394</v>
      </c>
      <c r="B191" s="16" t="s">
        <v>393</v>
      </c>
      <c r="C191" s="16" t="s">
        <v>542</v>
      </c>
      <c r="D191" s="16" t="s">
        <v>121</v>
      </c>
      <c r="E191" s="16" t="s">
        <v>33</v>
      </c>
      <c r="F191" s="16" t="s">
        <v>299</v>
      </c>
      <c r="G191" s="16">
        <v>5</v>
      </c>
      <c r="H191" s="16" t="s">
        <v>44</v>
      </c>
      <c r="I191" s="16">
        <v>100</v>
      </c>
      <c r="J191" s="16" t="s">
        <v>36</v>
      </c>
      <c r="K191" s="16">
        <v>90035</v>
      </c>
      <c r="L191" s="16" t="s">
        <v>543</v>
      </c>
      <c r="M191" s="16" t="s">
        <v>544</v>
      </c>
      <c r="N191" s="16" t="s">
        <v>545</v>
      </c>
      <c r="O191" s="16">
        <v>2006</v>
      </c>
      <c r="P191" s="8"/>
      <c r="Q191" s="8"/>
    </row>
    <row r="192" spans="1:17">
      <c r="A192" s="15">
        <v>7447394</v>
      </c>
      <c r="B192" s="16" t="s">
        <v>393</v>
      </c>
      <c r="C192" s="16" t="s">
        <v>196</v>
      </c>
      <c r="D192" s="16" t="s">
        <v>52</v>
      </c>
      <c r="E192" s="16" t="s">
        <v>33</v>
      </c>
      <c r="F192" s="16" t="s">
        <v>299</v>
      </c>
      <c r="G192" s="16">
        <v>9</v>
      </c>
      <c r="H192" s="16" t="s">
        <v>44</v>
      </c>
      <c r="I192" s="16">
        <v>100</v>
      </c>
      <c r="J192" s="16" t="s">
        <v>36</v>
      </c>
      <c r="K192" s="16">
        <v>61921</v>
      </c>
      <c r="L192" s="16" t="s">
        <v>193</v>
      </c>
      <c r="M192" s="16" t="s">
        <v>194</v>
      </c>
      <c r="N192" s="16" t="s">
        <v>195</v>
      </c>
      <c r="O192" s="16">
        <v>1999</v>
      </c>
      <c r="P192" s="8"/>
      <c r="Q192" s="8"/>
    </row>
    <row r="193" spans="1:17">
      <c r="A193" s="15">
        <v>7447394</v>
      </c>
      <c r="B193" s="16" t="s">
        <v>393</v>
      </c>
      <c r="C193" s="16" t="s">
        <v>210</v>
      </c>
      <c r="D193" s="16" t="s">
        <v>52</v>
      </c>
      <c r="E193" s="16" t="s">
        <v>33</v>
      </c>
      <c r="F193" s="16" t="s">
        <v>299</v>
      </c>
      <c r="G193" s="16">
        <v>9</v>
      </c>
      <c r="H193" s="16" t="s">
        <v>44</v>
      </c>
      <c r="I193" s="16">
        <v>100</v>
      </c>
      <c r="J193" s="16" t="s">
        <v>36</v>
      </c>
      <c r="K193" s="16">
        <v>61921</v>
      </c>
      <c r="L193" s="16" t="s">
        <v>193</v>
      </c>
      <c r="M193" s="16" t="s">
        <v>194</v>
      </c>
      <c r="N193" s="16" t="s">
        <v>195</v>
      </c>
      <c r="O193" s="16">
        <v>1999</v>
      </c>
      <c r="P193" s="8"/>
      <c r="Q193" s="8"/>
    </row>
    <row r="194" spans="1:17">
      <c r="A194" s="15">
        <v>7758987</v>
      </c>
      <c r="B194" s="16" t="s">
        <v>379</v>
      </c>
      <c r="C194" s="16" t="s">
        <v>546</v>
      </c>
      <c r="D194" s="16" t="s">
        <v>58</v>
      </c>
      <c r="E194" s="16" t="s">
        <v>33</v>
      </c>
      <c r="F194" s="16" t="s">
        <v>299</v>
      </c>
      <c r="G194" s="16">
        <v>21</v>
      </c>
      <c r="H194" s="16" t="s">
        <v>44</v>
      </c>
      <c r="I194" s="16">
        <v>100</v>
      </c>
      <c r="J194" s="16" t="s">
        <v>36</v>
      </c>
      <c r="K194" s="16">
        <v>62473</v>
      </c>
      <c r="L194" s="16" t="s">
        <v>547</v>
      </c>
      <c r="M194" s="16" t="s">
        <v>548</v>
      </c>
      <c r="N194" s="16" t="s">
        <v>549</v>
      </c>
      <c r="O194" s="16">
        <v>2001</v>
      </c>
      <c r="P194" s="8"/>
      <c r="Q194" s="8"/>
    </row>
    <row r="195" spans="1:17">
      <c r="A195" s="15">
        <v>7758987</v>
      </c>
      <c r="B195" s="16" t="s">
        <v>379</v>
      </c>
      <c r="C195" s="16" t="s">
        <v>550</v>
      </c>
      <c r="D195" s="16" t="s">
        <v>52</v>
      </c>
      <c r="E195" s="16" t="s">
        <v>33</v>
      </c>
      <c r="F195" s="16" t="s">
        <v>299</v>
      </c>
      <c r="G195" s="16">
        <v>15</v>
      </c>
      <c r="H195" s="16" t="s">
        <v>44</v>
      </c>
      <c r="I195" s="16">
        <v>100</v>
      </c>
      <c r="J195" s="16" t="s">
        <v>36</v>
      </c>
      <c r="K195" s="16">
        <v>84044</v>
      </c>
      <c r="L195" s="16" t="s">
        <v>551</v>
      </c>
      <c r="M195" s="16" t="s">
        <v>552</v>
      </c>
      <c r="N195" s="16" t="s">
        <v>553</v>
      </c>
      <c r="O195" s="16">
        <v>2006</v>
      </c>
      <c r="P195" s="8"/>
      <c r="Q195" s="8"/>
    </row>
    <row r="196" spans="1:17">
      <c r="A196" s="15">
        <v>7758987</v>
      </c>
      <c r="B196" s="16" t="s">
        <v>379</v>
      </c>
      <c r="C196" s="16" t="s">
        <v>554</v>
      </c>
      <c r="D196" s="16" t="s">
        <v>112</v>
      </c>
      <c r="E196" s="16" t="s">
        <v>33</v>
      </c>
      <c r="F196" s="16" t="s">
        <v>299</v>
      </c>
      <c r="G196" s="16">
        <v>14</v>
      </c>
      <c r="H196" s="16" t="s">
        <v>44</v>
      </c>
      <c r="I196" s="16">
        <v>100</v>
      </c>
      <c r="J196" s="16" t="s">
        <v>36</v>
      </c>
      <c r="K196" s="16">
        <v>71669</v>
      </c>
      <c r="L196" s="16" t="s">
        <v>555</v>
      </c>
      <c r="M196" s="16" t="s">
        <v>556</v>
      </c>
      <c r="N196" s="16" t="s">
        <v>557</v>
      </c>
      <c r="O196" s="16">
        <v>2003</v>
      </c>
      <c r="P196" s="8"/>
      <c r="Q196" s="8"/>
    </row>
    <row r="197" spans="1:17">
      <c r="A197" s="15">
        <v>7758987</v>
      </c>
      <c r="B197" s="16" t="s">
        <v>379</v>
      </c>
      <c r="C197" s="16" t="s">
        <v>558</v>
      </c>
      <c r="D197" s="16" t="s">
        <v>70</v>
      </c>
      <c r="E197" s="16" t="s">
        <v>33</v>
      </c>
      <c r="F197" s="16" t="s">
        <v>299</v>
      </c>
      <c r="G197" s="16">
        <v>15</v>
      </c>
      <c r="H197" s="16" t="s">
        <v>44</v>
      </c>
      <c r="I197" s="16">
        <v>100</v>
      </c>
      <c r="J197" s="16" t="s">
        <v>36</v>
      </c>
      <c r="K197" s="16">
        <v>115817</v>
      </c>
      <c r="L197" s="16" t="s">
        <v>559</v>
      </c>
      <c r="M197" s="16" t="s">
        <v>560</v>
      </c>
      <c r="N197" s="16" t="s">
        <v>561</v>
      </c>
      <c r="O197" s="16">
        <v>2009</v>
      </c>
      <c r="P197" s="8"/>
      <c r="Q197" s="8"/>
    </row>
    <row r="198" spans="1:17">
      <c r="A198" s="15">
        <v>7758987</v>
      </c>
      <c r="B198" s="16" t="s">
        <v>379</v>
      </c>
      <c r="C198" s="16" t="s">
        <v>184</v>
      </c>
      <c r="D198" s="16" t="s">
        <v>70</v>
      </c>
      <c r="E198" s="16" t="s">
        <v>33</v>
      </c>
      <c r="F198" s="16" t="s">
        <v>299</v>
      </c>
      <c r="G198" s="16">
        <v>20</v>
      </c>
      <c r="H198" s="16" t="s">
        <v>44</v>
      </c>
      <c r="I198" s="16">
        <v>100</v>
      </c>
      <c r="J198" s="16" t="s">
        <v>36</v>
      </c>
      <c r="K198" s="16">
        <v>71669</v>
      </c>
      <c r="L198" s="16" t="s">
        <v>555</v>
      </c>
      <c r="M198" s="16" t="s">
        <v>556</v>
      </c>
      <c r="N198" s="16" t="s">
        <v>557</v>
      </c>
      <c r="O198" s="16">
        <v>2003</v>
      </c>
      <c r="P198" s="8"/>
      <c r="Q198" s="8"/>
    </row>
    <row r="199" spans="1:17">
      <c r="A199" s="15">
        <v>7447394</v>
      </c>
      <c r="B199" s="16" t="s">
        <v>393</v>
      </c>
      <c r="C199" s="16" t="s">
        <v>211</v>
      </c>
      <c r="D199" s="16" t="s">
        <v>52</v>
      </c>
      <c r="E199" s="16" t="s">
        <v>33</v>
      </c>
      <c r="F199" s="16" t="s">
        <v>299</v>
      </c>
      <c r="G199" s="16">
        <v>9</v>
      </c>
      <c r="H199" s="16" t="s">
        <v>44</v>
      </c>
      <c r="I199" s="16">
        <v>100</v>
      </c>
      <c r="J199" s="16" t="s">
        <v>36</v>
      </c>
      <c r="K199" s="16">
        <v>61921</v>
      </c>
      <c r="L199" s="16" t="s">
        <v>193</v>
      </c>
      <c r="M199" s="16" t="s">
        <v>194</v>
      </c>
      <c r="N199" s="16" t="s">
        <v>195</v>
      </c>
      <c r="O199" s="16">
        <v>1999</v>
      </c>
      <c r="P199" s="8"/>
      <c r="Q199" s="8"/>
    </row>
    <row r="200" spans="1:17">
      <c r="A200" s="15">
        <v>7758987</v>
      </c>
      <c r="B200" s="16" t="s">
        <v>379</v>
      </c>
      <c r="C200" s="16" t="s">
        <v>57</v>
      </c>
      <c r="D200" s="16" t="s">
        <v>58</v>
      </c>
      <c r="E200" s="16" t="s">
        <v>33</v>
      </c>
      <c r="F200" s="16" t="s">
        <v>299</v>
      </c>
      <c r="G200" s="16">
        <v>14</v>
      </c>
      <c r="H200" s="16" t="s">
        <v>44</v>
      </c>
      <c r="I200" s="16">
        <v>100</v>
      </c>
      <c r="J200" s="16" t="s">
        <v>36</v>
      </c>
      <c r="K200" s="16">
        <v>104287</v>
      </c>
      <c r="L200" s="16" t="s">
        <v>60</v>
      </c>
      <c r="M200" s="16" t="s">
        <v>61</v>
      </c>
      <c r="N200" s="16" t="s">
        <v>62</v>
      </c>
      <c r="O200" s="16">
        <v>2008</v>
      </c>
      <c r="P200" s="8"/>
      <c r="Q200" s="8"/>
    </row>
    <row r="201" spans="1:17">
      <c r="A201" s="15">
        <v>7447394</v>
      </c>
      <c r="B201" s="16" t="s">
        <v>393</v>
      </c>
      <c r="C201" s="16" t="s">
        <v>562</v>
      </c>
      <c r="D201" s="16" t="s">
        <v>58</v>
      </c>
      <c r="E201" s="16" t="s">
        <v>33</v>
      </c>
      <c r="F201" s="16" t="s">
        <v>299</v>
      </c>
      <c r="G201" s="16">
        <v>10</v>
      </c>
      <c r="H201" s="16" t="s">
        <v>44</v>
      </c>
      <c r="I201" s="16">
        <v>120</v>
      </c>
      <c r="J201" s="16" t="s">
        <v>36</v>
      </c>
      <c r="K201" s="16">
        <v>101781</v>
      </c>
      <c r="L201" s="16" t="s">
        <v>528</v>
      </c>
      <c r="M201" s="16" t="s">
        <v>529</v>
      </c>
      <c r="N201" s="16" t="s">
        <v>530</v>
      </c>
      <c r="O201" s="16">
        <v>2006</v>
      </c>
      <c r="P201" s="8"/>
      <c r="Q201" s="8"/>
    </row>
    <row r="202" spans="1:17">
      <c r="A202" s="15">
        <v>7440508</v>
      </c>
      <c r="B202" s="16" t="s">
        <v>396</v>
      </c>
      <c r="C202" s="16" t="s">
        <v>69</v>
      </c>
      <c r="D202" s="16" t="s">
        <v>70</v>
      </c>
      <c r="E202" s="16" t="s">
        <v>33</v>
      </c>
      <c r="F202" s="16" t="s">
        <v>299</v>
      </c>
      <c r="G202" s="16">
        <v>30</v>
      </c>
      <c r="H202" s="16" t="s">
        <v>44</v>
      </c>
      <c r="I202" s="16">
        <v>147.12</v>
      </c>
      <c r="J202" s="16" t="s">
        <v>36</v>
      </c>
      <c r="K202" s="16">
        <v>89744</v>
      </c>
      <c r="L202" s="16" t="s">
        <v>563</v>
      </c>
      <c r="M202" s="16" t="s">
        <v>564</v>
      </c>
      <c r="N202" s="16" t="s">
        <v>565</v>
      </c>
      <c r="O202" s="16">
        <v>2006</v>
      </c>
      <c r="P202" s="8"/>
      <c r="Q202" s="8"/>
    </row>
    <row r="203" spans="1:17">
      <c r="A203" s="15">
        <v>7758987</v>
      </c>
      <c r="B203" s="16" t="s">
        <v>379</v>
      </c>
      <c r="C203" s="16" t="s">
        <v>566</v>
      </c>
      <c r="D203" s="16" t="s">
        <v>160</v>
      </c>
      <c r="E203" s="16" t="s">
        <v>33</v>
      </c>
      <c r="F203" s="16" t="s">
        <v>299</v>
      </c>
      <c r="G203" s="16">
        <v>4</v>
      </c>
      <c r="H203" s="16" t="s">
        <v>44</v>
      </c>
      <c r="I203" s="16">
        <v>150</v>
      </c>
      <c r="J203" s="16" t="s">
        <v>36</v>
      </c>
      <c r="K203" s="16">
        <v>79388</v>
      </c>
      <c r="L203" s="16" t="s">
        <v>503</v>
      </c>
      <c r="M203" s="16" t="s">
        <v>504</v>
      </c>
      <c r="N203" s="16" t="s">
        <v>505</v>
      </c>
      <c r="O203" s="16">
        <v>2004</v>
      </c>
      <c r="P203" s="8"/>
      <c r="Q203" s="8"/>
    </row>
    <row r="204" spans="1:17">
      <c r="A204" s="15">
        <v>3251238</v>
      </c>
      <c r="B204" s="16" t="s">
        <v>450</v>
      </c>
      <c r="C204" s="16" t="s">
        <v>567</v>
      </c>
      <c r="D204" s="16" t="s">
        <v>160</v>
      </c>
      <c r="E204" s="16" t="s">
        <v>33</v>
      </c>
      <c r="F204" s="16" t="s">
        <v>299</v>
      </c>
      <c r="G204" s="16">
        <v>4</v>
      </c>
      <c r="H204" s="16" t="s">
        <v>44</v>
      </c>
      <c r="I204" s="16">
        <v>150</v>
      </c>
      <c r="J204" s="16" t="s">
        <v>36</v>
      </c>
      <c r="K204" s="16">
        <v>116614</v>
      </c>
      <c r="L204" s="16" t="s">
        <v>568</v>
      </c>
      <c r="M204" s="16" t="s">
        <v>569</v>
      </c>
      <c r="N204" s="16" t="s">
        <v>570</v>
      </c>
      <c r="O204" s="16">
        <v>2009</v>
      </c>
      <c r="P204" s="8"/>
      <c r="Q204" s="8"/>
    </row>
    <row r="205" spans="1:17">
      <c r="A205" s="15">
        <v>3251238</v>
      </c>
      <c r="B205" s="16" t="s">
        <v>450</v>
      </c>
      <c r="C205" s="16" t="s">
        <v>571</v>
      </c>
      <c r="D205" s="16" t="s">
        <v>112</v>
      </c>
      <c r="E205" s="16" t="s">
        <v>33</v>
      </c>
      <c r="F205" s="16" t="s">
        <v>299</v>
      </c>
      <c r="G205" s="16">
        <v>4</v>
      </c>
      <c r="H205" s="16" t="s">
        <v>44</v>
      </c>
      <c r="I205" s="16">
        <v>150</v>
      </c>
      <c r="J205" s="16" t="s">
        <v>36</v>
      </c>
      <c r="K205" s="16">
        <v>116614</v>
      </c>
      <c r="L205" s="16" t="s">
        <v>568</v>
      </c>
      <c r="M205" s="16" t="s">
        <v>569</v>
      </c>
      <c r="N205" s="16" t="s">
        <v>570</v>
      </c>
      <c r="O205" s="16">
        <v>2009</v>
      </c>
      <c r="P205" s="8"/>
      <c r="Q205" s="8"/>
    </row>
    <row r="206" spans="1:17">
      <c r="A206" s="15">
        <v>7758987</v>
      </c>
      <c r="B206" s="16" t="s">
        <v>379</v>
      </c>
      <c r="C206" s="16" t="s">
        <v>572</v>
      </c>
      <c r="D206" s="16" t="s">
        <v>160</v>
      </c>
      <c r="E206" s="16" t="s">
        <v>33</v>
      </c>
      <c r="F206" s="16" t="s">
        <v>299</v>
      </c>
      <c r="G206" s="16">
        <v>42</v>
      </c>
      <c r="H206" s="16" t="s">
        <v>44</v>
      </c>
      <c r="I206" s="16">
        <v>150</v>
      </c>
      <c r="J206" s="16" t="s">
        <v>36</v>
      </c>
      <c r="K206" s="16">
        <v>116582</v>
      </c>
      <c r="L206" s="16" t="s">
        <v>573</v>
      </c>
      <c r="M206" s="16" t="s">
        <v>574</v>
      </c>
      <c r="N206" s="16" t="s">
        <v>575</v>
      </c>
      <c r="O206" s="16">
        <v>2007</v>
      </c>
      <c r="P206" s="8"/>
      <c r="Q206" s="8"/>
    </row>
    <row r="207" spans="1:17">
      <c r="A207" s="15">
        <v>3251238</v>
      </c>
      <c r="B207" s="16" t="s">
        <v>450</v>
      </c>
      <c r="C207" s="16" t="s">
        <v>93</v>
      </c>
      <c r="D207" s="16" t="s">
        <v>86</v>
      </c>
      <c r="E207" s="16" t="s">
        <v>33</v>
      </c>
      <c r="F207" s="16" t="s">
        <v>299</v>
      </c>
      <c r="G207" s="16">
        <v>7</v>
      </c>
      <c r="H207" s="16" t="s">
        <v>44</v>
      </c>
      <c r="I207" s="16">
        <v>162.48099999999999</v>
      </c>
      <c r="J207" s="16" t="s">
        <v>36</v>
      </c>
      <c r="K207" s="16">
        <v>14137</v>
      </c>
      <c r="L207" s="16" t="s">
        <v>246</v>
      </c>
      <c r="M207" s="16" t="s">
        <v>247</v>
      </c>
      <c r="N207" s="16" t="s">
        <v>248</v>
      </c>
      <c r="O207" s="16">
        <v>1994</v>
      </c>
      <c r="P207" s="8"/>
      <c r="Q207" s="8"/>
    </row>
    <row r="208" spans="1:17">
      <c r="A208" s="15">
        <v>7758987</v>
      </c>
      <c r="B208" s="16" t="s">
        <v>379</v>
      </c>
      <c r="C208" s="16" t="s">
        <v>201</v>
      </c>
      <c r="D208" s="16" t="s">
        <v>52</v>
      </c>
      <c r="E208" s="16" t="s">
        <v>33</v>
      </c>
      <c r="F208" s="16" t="s">
        <v>299</v>
      </c>
      <c r="G208" s="16">
        <v>4</v>
      </c>
      <c r="H208" s="16" t="s">
        <v>44</v>
      </c>
      <c r="I208" s="16">
        <v>200</v>
      </c>
      <c r="J208" s="16" t="s">
        <v>36</v>
      </c>
      <c r="K208" s="16">
        <v>71670</v>
      </c>
      <c r="L208" s="16" t="s">
        <v>202</v>
      </c>
      <c r="M208" s="16" t="s">
        <v>203</v>
      </c>
      <c r="N208" s="16" t="s">
        <v>204</v>
      </c>
      <c r="O208" s="16">
        <v>2003</v>
      </c>
      <c r="P208" s="8"/>
      <c r="Q208" s="8"/>
    </row>
    <row r="209" spans="1:17">
      <c r="A209" s="15">
        <v>7447394</v>
      </c>
      <c r="B209" s="16" t="s">
        <v>393</v>
      </c>
      <c r="C209" s="16" t="s">
        <v>576</v>
      </c>
      <c r="D209" s="16" t="s">
        <v>112</v>
      </c>
      <c r="E209" s="16" t="s">
        <v>33</v>
      </c>
      <c r="F209" s="16" t="s">
        <v>299</v>
      </c>
      <c r="G209" s="16">
        <v>7</v>
      </c>
      <c r="H209" s="16" t="s">
        <v>44</v>
      </c>
      <c r="I209" s="16">
        <v>200</v>
      </c>
      <c r="J209" s="16" t="s">
        <v>36</v>
      </c>
      <c r="K209" s="16">
        <v>71688</v>
      </c>
      <c r="L209" s="16" t="s">
        <v>577</v>
      </c>
      <c r="M209" s="16" t="s">
        <v>578</v>
      </c>
      <c r="N209" s="16" t="s">
        <v>579</v>
      </c>
      <c r="O209" s="16">
        <v>2003</v>
      </c>
      <c r="P209" s="8"/>
      <c r="Q209" s="8"/>
    </row>
    <row r="210" spans="1:17">
      <c r="A210" s="15">
        <v>7758987</v>
      </c>
      <c r="B210" s="16" t="s">
        <v>379</v>
      </c>
      <c r="C210" s="16" t="s">
        <v>580</v>
      </c>
      <c r="D210" s="16" t="s">
        <v>160</v>
      </c>
      <c r="E210" s="16" t="s">
        <v>33</v>
      </c>
      <c r="F210" s="16" t="s">
        <v>299</v>
      </c>
      <c r="G210" s="16">
        <v>10</v>
      </c>
      <c r="H210" s="16" t="s">
        <v>44</v>
      </c>
      <c r="I210" s="16">
        <v>215</v>
      </c>
      <c r="J210" s="16" t="s">
        <v>36</v>
      </c>
      <c r="K210" s="16">
        <v>115437</v>
      </c>
      <c r="L210" s="16" t="s">
        <v>581</v>
      </c>
      <c r="M210" s="16" t="s">
        <v>582</v>
      </c>
      <c r="N210" s="16" t="s">
        <v>583</v>
      </c>
      <c r="O210" s="16">
        <v>2009</v>
      </c>
      <c r="P210" s="8"/>
      <c r="Q210" s="8"/>
    </row>
    <row r="211" spans="1:17">
      <c r="A211" s="15">
        <v>7447394</v>
      </c>
      <c r="B211" s="16" t="s">
        <v>393</v>
      </c>
      <c r="C211" s="16" t="s">
        <v>584</v>
      </c>
      <c r="D211" s="16" t="s">
        <v>112</v>
      </c>
      <c r="E211" s="16" t="s">
        <v>33</v>
      </c>
      <c r="F211" s="16" t="s">
        <v>299</v>
      </c>
      <c r="G211" s="16">
        <v>36</v>
      </c>
      <c r="H211" s="16" t="s">
        <v>44</v>
      </c>
      <c r="I211" s="16">
        <v>230</v>
      </c>
      <c r="J211" s="16" t="s">
        <v>36</v>
      </c>
      <c r="K211" s="16">
        <v>118071</v>
      </c>
      <c r="L211" s="16" t="s">
        <v>585</v>
      </c>
      <c r="M211" s="16" t="s">
        <v>586</v>
      </c>
      <c r="N211" s="16" t="s">
        <v>587</v>
      </c>
      <c r="O211" s="16">
        <v>2009</v>
      </c>
      <c r="P211" s="8"/>
      <c r="Q211" s="8"/>
    </row>
    <row r="212" spans="1:17">
      <c r="A212" s="15">
        <v>7758987</v>
      </c>
      <c r="B212" s="16" t="s">
        <v>379</v>
      </c>
      <c r="C212" s="16" t="s">
        <v>588</v>
      </c>
      <c r="D212" s="16" t="s">
        <v>121</v>
      </c>
      <c r="E212" s="16" t="s">
        <v>33</v>
      </c>
      <c r="F212" s="16" t="s">
        <v>299</v>
      </c>
      <c r="G212" s="16">
        <v>49</v>
      </c>
      <c r="H212" s="16" t="s">
        <v>44</v>
      </c>
      <c r="I212" s="16">
        <v>300</v>
      </c>
      <c r="J212" s="16" t="s">
        <v>36</v>
      </c>
      <c r="K212" s="16">
        <v>106707</v>
      </c>
      <c r="L212" s="16" t="s">
        <v>589</v>
      </c>
      <c r="M212" s="16" t="s">
        <v>590</v>
      </c>
      <c r="N212" s="16" t="s">
        <v>591</v>
      </c>
      <c r="O212" s="16">
        <v>2008</v>
      </c>
      <c r="P212" s="8"/>
      <c r="Q212" s="8"/>
    </row>
    <row r="213" spans="1:17">
      <c r="A213" s="15">
        <v>1344678</v>
      </c>
      <c r="B213" s="16" t="s">
        <v>404</v>
      </c>
      <c r="C213" s="16" t="s">
        <v>164</v>
      </c>
      <c r="D213" s="16" t="s">
        <v>92</v>
      </c>
      <c r="E213" s="16" t="s">
        <v>33</v>
      </c>
      <c r="F213" s="16" t="s">
        <v>299</v>
      </c>
      <c r="G213" s="16">
        <v>4</v>
      </c>
      <c r="H213" s="16" t="s">
        <v>44</v>
      </c>
      <c r="I213" s="16">
        <v>318</v>
      </c>
      <c r="J213" s="16" t="s">
        <v>36</v>
      </c>
      <c r="K213" s="16">
        <v>156735</v>
      </c>
      <c r="L213" s="16" t="s">
        <v>592</v>
      </c>
      <c r="M213" s="16" t="s">
        <v>593</v>
      </c>
      <c r="N213" s="16" t="s">
        <v>594</v>
      </c>
      <c r="O213" s="16">
        <v>2011</v>
      </c>
      <c r="P213" s="8"/>
      <c r="Q213" s="8"/>
    </row>
    <row r="214" spans="1:17">
      <c r="A214" s="15">
        <v>7447394</v>
      </c>
      <c r="B214" s="16" t="s">
        <v>393</v>
      </c>
      <c r="C214" s="16" t="s">
        <v>595</v>
      </c>
      <c r="D214" s="16" t="s">
        <v>58</v>
      </c>
      <c r="E214" s="16" t="s">
        <v>33</v>
      </c>
      <c r="F214" s="16" t="s">
        <v>299</v>
      </c>
      <c r="G214" s="16">
        <v>28</v>
      </c>
      <c r="H214" s="16" t="s">
        <v>44</v>
      </c>
      <c r="I214" s="16">
        <v>400</v>
      </c>
      <c r="J214" s="16" t="s">
        <v>36</v>
      </c>
      <c r="K214" s="16">
        <v>84094</v>
      </c>
      <c r="L214" s="16" t="s">
        <v>596</v>
      </c>
      <c r="M214" s="16" t="s">
        <v>597</v>
      </c>
      <c r="N214" s="16" t="s">
        <v>598</v>
      </c>
      <c r="O214" s="16">
        <v>1992</v>
      </c>
      <c r="P214" s="8"/>
      <c r="Q214" s="8"/>
    </row>
    <row r="215" spans="1:17">
      <c r="A215" s="15">
        <v>7758987</v>
      </c>
      <c r="B215" s="16" t="s">
        <v>379</v>
      </c>
      <c r="C215" s="16" t="s">
        <v>599</v>
      </c>
      <c r="D215" s="16" t="s">
        <v>160</v>
      </c>
      <c r="E215" s="16" t="s">
        <v>33</v>
      </c>
      <c r="F215" s="16" t="s">
        <v>299</v>
      </c>
      <c r="G215" s="16">
        <v>7</v>
      </c>
      <c r="H215" s="16" t="s">
        <v>44</v>
      </c>
      <c r="I215" s="16">
        <v>400</v>
      </c>
      <c r="J215" s="16" t="s">
        <v>36</v>
      </c>
      <c r="K215" s="16">
        <v>116179</v>
      </c>
      <c r="L215" s="16" t="s">
        <v>600</v>
      </c>
      <c r="M215" s="16" t="s">
        <v>601</v>
      </c>
      <c r="N215" s="16" t="s">
        <v>602</v>
      </c>
      <c r="O215" s="16">
        <v>2005</v>
      </c>
      <c r="P215" s="8"/>
      <c r="Q215" s="8"/>
    </row>
    <row r="216" spans="1:17">
      <c r="A216" s="15">
        <v>1332407</v>
      </c>
      <c r="B216" s="16" t="s">
        <v>603</v>
      </c>
      <c r="C216" s="16" t="s">
        <v>604</v>
      </c>
      <c r="D216" s="16" t="s">
        <v>58</v>
      </c>
      <c r="E216" s="16" t="s">
        <v>33</v>
      </c>
      <c r="F216" s="16" t="s">
        <v>299</v>
      </c>
      <c r="G216" s="16">
        <v>115</v>
      </c>
      <c r="H216" s="16" t="s">
        <v>44</v>
      </c>
      <c r="I216" s="16">
        <v>400</v>
      </c>
      <c r="J216" s="16" t="s">
        <v>36</v>
      </c>
      <c r="K216" s="16">
        <v>68361</v>
      </c>
      <c r="L216" s="16" t="s">
        <v>605</v>
      </c>
      <c r="M216" s="16" t="s">
        <v>606</v>
      </c>
      <c r="N216" s="16" t="s">
        <v>607</v>
      </c>
      <c r="O216" s="16">
        <v>1997</v>
      </c>
      <c r="P216" s="8"/>
      <c r="Q216" s="8"/>
    </row>
    <row r="217" spans="1:17">
      <c r="A217" s="15">
        <v>3251238</v>
      </c>
      <c r="B217" s="16" t="s">
        <v>450</v>
      </c>
      <c r="C217" s="16" t="s">
        <v>238</v>
      </c>
      <c r="D217" s="16" t="s">
        <v>160</v>
      </c>
      <c r="E217" s="16" t="s">
        <v>33</v>
      </c>
      <c r="F217" s="16" t="s">
        <v>299</v>
      </c>
      <c r="G217" s="16">
        <v>4</v>
      </c>
      <c r="H217" s="16" t="s">
        <v>44</v>
      </c>
      <c r="I217" s="16">
        <v>450</v>
      </c>
      <c r="J217" s="16" t="s">
        <v>36</v>
      </c>
      <c r="K217" s="16">
        <v>3154</v>
      </c>
      <c r="L217" s="16" t="s">
        <v>608</v>
      </c>
      <c r="M217" s="16" t="s">
        <v>609</v>
      </c>
      <c r="N217" s="16" t="s">
        <v>610</v>
      </c>
      <c r="O217" s="16">
        <v>1990</v>
      </c>
      <c r="P217" s="8"/>
      <c r="Q217" s="8"/>
    </row>
    <row r="218" spans="1:17">
      <c r="A218" s="15">
        <v>1344678</v>
      </c>
      <c r="B218" s="16" t="s">
        <v>404</v>
      </c>
      <c r="C218" s="16" t="s">
        <v>611</v>
      </c>
      <c r="D218" s="16" t="s">
        <v>121</v>
      </c>
      <c r="E218" s="16" t="s">
        <v>33</v>
      </c>
      <c r="F218" s="16" t="s">
        <v>299</v>
      </c>
      <c r="G218" s="16">
        <v>14</v>
      </c>
      <c r="H218" s="16" t="s">
        <v>44</v>
      </c>
      <c r="I218" s="16">
        <v>457</v>
      </c>
      <c r="J218" s="16" t="s">
        <v>36</v>
      </c>
      <c r="K218" s="16">
        <v>156735</v>
      </c>
      <c r="L218" s="16" t="s">
        <v>592</v>
      </c>
      <c r="M218" s="16" t="s">
        <v>593</v>
      </c>
      <c r="N218" s="16" t="s">
        <v>594</v>
      </c>
      <c r="O218" s="16">
        <v>2011</v>
      </c>
      <c r="P218" s="8"/>
      <c r="Q218" s="8"/>
    </row>
    <row r="219" spans="1:17">
      <c r="A219" s="15">
        <v>7758987</v>
      </c>
      <c r="B219" s="16" t="s">
        <v>379</v>
      </c>
      <c r="C219" s="16" t="s">
        <v>612</v>
      </c>
      <c r="D219" s="16" t="s">
        <v>52</v>
      </c>
      <c r="E219" s="16" t="s">
        <v>33</v>
      </c>
      <c r="F219" s="16" t="s">
        <v>299</v>
      </c>
      <c r="G219" s="16">
        <v>7</v>
      </c>
      <c r="H219" s="16" t="s">
        <v>44</v>
      </c>
      <c r="I219" s="16">
        <v>500</v>
      </c>
      <c r="J219" s="16" t="s">
        <v>36</v>
      </c>
      <c r="K219" s="16">
        <v>117010</v>
      </c>
      <c r="L219" s="16" t="s">
        <v>613</v>
      </c>
      <c r="M219" s="16" t="s">
        <v>614</v>
      </c>
      <c r="N219" s="16" t="s">
        <v>615</v>
      </c>
      <c r="O219" s="16">
        <v>2007</v>
      </c>
      <c r="P219" s="8"/>
      <c r="Q219" s="8"/>
    </row>
    <row r="220" spans="1:17">
      <c r="A220" s="15">
        <v>7440508</v>
      </c>
      <c r="B220" s="16" t="s">
        <v>396</v>
      </c>
      <c r="C220" s="16" t="s">
        <v>616</v>
      </c>
      <c r="D220" s="16" t="s">
        <v>58</v>
      </c>
      <c r="E220" s="16" t="s">
        <v>33</v>
      </c>
      <c r="F220" s="16" t="s">
        <v>299</v>
      </c>
      <c r="G220" s="16">
        <v>8</v>
      </c>
      <c r="H220" s="16" t="s">
        <v>44</v>
      </c>
      <c r="I220" s="16">
        <v>500</v>
      </c>
      <c r="J220" s="16" t="s">
        <v>36</v>
      </c>
      <c r="K220" s="16">
        <v>68351</v>
      </c>
      <c r="L220" s="16" t="s">
        <v>617</v>
      </c>
      <c r="M220" s="16" t="s">
        <v>618</v>
      </c>
      <c r="N220" s="16" t="s">
        <v>619</v>
      </c>
      <c r="O220" s="16">
        <v>1998</v>
      </c>
      <c r="P220" s="8"/>
      <c r="Q220" s="8"/>
    </row>
    <row r="221" spans="1:17">
      <c r="A221" s="15">
        <v>7758987</v>
      </c>
      <c r="B221" s="16" t="s">
        <v>379</v>
      </c>
      <c r="C221" s="16" t="s">
        <v>279</v>
      </c>
      <c r="D221" s="16" t="s">
        <v>160</v>
      </c>
      <c r="E221" s="16" t="s">
        <v>33</v>
      </c>
      <c r="F221" s="16" t="s">
        <v>299</v>
      </c>
      <c r="G221" s="16">
        <v>7</v>
      </c>
      <c r="H221" s="16" t="s">
        <v>44</v>
      </c>
      <c r="I221" s="16">
        <v>500</v>
      </c>
      <c r="J221" s="16" t="s">
        <v>36</v>
      </c>
      <c r="K221" s="16">
        <v>117383</v>
      </c>
      <c r="L221" s="16" t="s">
        <v>280</v>
      </c>
      <c r="M221" s="16" t="s">
        <v>281</v>
      </c>
      <c r="N221" s="16" t="s">
        <v>282</v>
      </c>
      <c r="O221" s="16">
        <v>2008</v>
      </c>
      <c r="P221" s="8"/>
      <c r="Q221" s="8"/>
    </row>
    <row r="222" spans="1:17">
      <c r="A222" s="15">
        <v>7758987</v>
      </c>
      <c r="B222" s="16" t="s">
        <v>379</v>
      </c>
      <c r="C222" s="16" t="s">
        <v>620</v>
      </c>
      <c r="D222" s="16" t="s">
        <v>58</v>
      </c>
      <c r="E222" s="16" t="s">
        <v>33</v>
      </c>
      <c r="F222" s="16" t="s">
        <v>299</v>
      </c>
      <c r="G222" s="16">
        <v>14</v>
      </c>
      <c r="H222" s="16" t="s">
        <v>44</v>
      </c>
      <c r="I222" s="16">
        <v>500</v>
      </c>
      <c r="J222" s="16" t="s">
        <v>36</v>
      </c>
      <c r="K222" s="16">
        <v>71958</v>
      </c>
      <c r="L222" s="16" t="s">
        <v>621</v>
      </c>
      <c r="M222" s="16" t="s">
        <v>622</v>
      </c>
      <c r="N222" s="16" t="s">
        <v>623</v>
      </c>
      <c r="O222" s="16">
        <v>2002</v>
      </c>
      <c r="P222" s="8"/>
      <c r="Q222" s="8"/>
    </row>
    <row r="223" spans="1:17">
      <c r="A223" s="15">
        <v>7758987</v>
      </c>
      <c r="B223" s="16" t="s">
        <v>379</v>
      </c>
      <c r="C223" s="16" t="s">
        <v>624</v>
      </c>
      <c r="D223" s="16" t="s">
        <v>112</v>
      </c>
      <c r="E223" s="16" t="s">
        <v>33</v>
      </c>
      <c r="F223" s="16" t="s">
        <v>299</v>
      </c>
      <c r="G223" s="16">
        <v>4</v>
      </c>
      <c r="H223" s="16" t="s">
        <v>44</v>
      </c>
      <c r="I223" s="16">
        <v>510</v>
      </c>
      <c r="J223" s="16" t="s">
        <v>36</v>
      </c>
      <c r="K223" s="16">
        <v>79388</v>
      </c>
      <c r="L223" s="16" t="s">
        <v>503</v>
      </c>
      <c r="M223" s="16" t="s">
        <v>504</v>
      </c>
      <c r="N223" s="16" t="s">
        <v>505</v>
      </c>
      <c r="O223" s="16">
        <v>2004</v>
      </c>
      <c r="P223" s="8"/>
      <c r="Q223" s="8"/>
    </row>
    <row r="224" spans="1:17">
      <c r="A224" s="15">
        <v>7447394</v>
      </c>
      <c r="B224" s="16" t="s">
        <v>393</v>
      </c>
      <c r="C224" s="16" t="s">
        <v>625</v>
      </c>
      <c r="D224" s="16" t="s">
        <v>58</v>
      </c>
      <c r="E224" s="16" t="s">
        <v>33</v>
      </c>
      <c r="F224" s="16" t="s">
        <v>299</v>
      </c>
      <c r="G224" s="16">
        <v>4</v>
      </c>
      <c r="H224" s="16" t="s">
        <v>44</v>
      </c>
      <c r="I224" s="16">
        <v>950</v>
      </c>
      <c r="J224" s="16" t="s">
        <v>36</v>
      </c>
      <c r="K224" s="16">
        <v>101781</v>
      </c>
      <c r="L224" s="16" t="s">
        <v>528</v>
      </c>
      <c r="M224" s="16" t="s">
        <v>529</v>
      </c>
      <c r="N224" s="16" t="s">
        <v>530</v>
      </c>
      <c r="O224" s="16">
        <v>2006</v>
      </c>
      <c r="P224" s="8"/>
      <c r="Q224" s="8"/>
    </row>
    <row r="225" spans="1:17">
      <c r="A225" s="15">
        <v>7758987</v>
      </c>
      <c r="B225" s="16" t="s">
        <v>379</v>
      </c>
      <c r="C225" s="16" t="s">
        <v>626</v>
      </c>
      <c r="D225" s="16" t="s">
        <v>52</v>
      </c>
      <c r="E225" s="16" t="s">
        <v>33</v>
      </c>
      <c r="F225" s="16" t="s">
        <v>299</v>
      </c>
      <c r="G225" s="16">
        <v>3</v>
      </c>
      <c r="H225" s="16" t="s">
        <v>44</v>
      </c>
      <c r="I225" s="16">
        <v>1000</v>
      </c>
      <c r="J225" s="16" t="s">
        <v>36</v>
      </c>
      <c r="K225" s="16">
        <v>112227</v>
      </c>
      <c r="L225" s="16" t="s">
        <v>627</v>
      </c>
      <c r="M225" s="16" t="s">
        <v>628</v>
      </c>
      <c r="N225" s="16" t="s">
        <v>629</v>
      </c>
      <c r="O225" s="16">
        <v>2008</v>
      </c>
      <c r="P225" s="8"/>
      <c r="Q225" s="8"/>
    </row>
    <row r="226" spans="1:17">
      <c r="A226" s="15">
        <v>7758987</v>
      </c>
      <c r="B226" s="16" t="s">
        <v>379</v>
      </c>
      <c r="C226" s="16" t="s">
        <v>75</v>
      </c>
      <c r="D226" s="16" t="s">
        <v>58</v>
      </c>
      <c r="E226" s="16" t="s">
        <v>33</v>
      </c>
      <c r="F226" s="16" t="s">
        <v>299</v>
      </c>
      <c r="G226" s="16">
        <v>4</v>
      </c>
      <c r="H226" s="16" t="s">
        <v>44</v>
      </c>
      <c r="I226" s="16">
        <v>1000</v>
      </c>
      <c r="J226" s="16" t="s">
        <v>36</v>
      </c>
      <c r="K226" s="16">
        <v>79987</v>
      </c>
      <c r="L226" s="16" t="s">
        <v>630</v>
      </c>
      <c r="M226" s="16" t="s">
        <v>631</v>
      </c>
      <c r="N226" s="16" t="s">
        <v>632</v>
      </c>
      <c r="O226" s="16">
        <v>2004</v>
      </c>
      <c r="P226" s="8"/>
      <c r="Q226" s="8"/>
    </row>
    <row r="227" spans="1:17">
      <c r="A227" s="15">
        <v>20427592</v>
      </c>
      <c r="B227" s="16" t="s">
        <v>633</v>
      </c>
      <c r="C227" s="16" t="s">
        <v>634</v>
      </c>
      <c r="D227" s="16" t="s">
        <v>160</v>
      </c>
      <c r="E227" s="16" t="s">
        <v>33</v>
      </c>
      <c r="F227" s="16" t="s">
        <v>299</v>
      </c>
      <c r="G227" s="16">
        <v>21</v>
      </c>
      <c r="H227" s="16" t="s">
        <v>44</v>
      </c>
      <c r="I227" s="16">
        <v>1000</v>
      </c>
      <c r="J227" s="16" t="s">
        <v>36</v>
      </c>
      <c r="K227" s="16">
        <v>115744</v>
      </c>
      <c r="L227" s="16" t="s">
        <v>635</v>
      </c>
      <c r="M227" s="16" t="s">
        <v>636</v>
      </c>
      <c r="N227" s="16" t="s">
        <v>637</v>
      </c>
      <c r="O227" s="16">
        <v>2003</v>
      </c>
      <c r="P227" s="8"/>
      <c r="Q227" s="8"/>
    </row>
    <row r="228" spans="1:17">
      <c r="A228" s="15">
        <v>7440508</v>
      </c>
      <c r="B228" s="16" t="s">
        <v>396</v>
      </c>
      <c r="C228" s="16" t="s">
        <v>638</v>
      </c>
      <c r="D228" s="16" t="s">
        <v>70</v>
      </c>
      <c r="E228" s="16" t="s">
        <v>33</v>
      </c>
      <c r="F228" s="16" t="s">
        <v>299</v>
      </c>
      <c r="G228" s="16">
        <v>14</v>
      </c>
      <c r="H228" s="16" t="s">
        <v>44</v>
      </c>
      <c r="I228" s="16">
        <v>1000</v>
      </c>
      <c r="J228" s="16" t="s">
        <v>36</v>
      </c>
      <c r="K228" s="16">
        <v>106847</v>
      </c>
      <c r="L228" s="16" t="s">
        <v>639</v>
      </c>
      <c r="M228" s="16" t="s">
        <v>640</v>
      </c>
      <c r="N228" s="16" t="s">
        <v>641</v>
      </c>
      <c r="O228" s="16">
        <v>2006</v>
      </c>
      <c r="P228" s="8"/>
      <c r="Q228" s="8"/>
    </row>
    <row r="229" spans="1:17">
      <c r="A229" s="15">
        <v>7758987</v>
      </c>
      <c r="B229" s="16" t="s">
        <v>379</v>
      </c>
      <c r="C229" s="16" t="s">
        <v>642</v>
      </c>
      <c r="D229" s="16" t="s">
        <v>70</v>
      </c>
      <c r="E229" s="16" t="s">
        <v>33</v>
      </c>
      <c r="F229" s="16" t="s">
        <v>299</v>
      </c>
      <c r="G229" s="16">
        <v>28</v>
      </c>
      <c r="H229" s="16" t="s">
        <v>44</v>
      </c>
      <c r="I229" s="16">
        <v>1200</v>
      </c>
      <c r="J229" s="16" t="s">
        <v>36</v>
      </c>
      <c r="K229" s="16">
        <v>116823</v>
      </c>
      <c r="L229" s="16" t="s">
        <v>643</v>
      </c>
      <c r="M229" s="16" t="s">
        <v>644</v>
      </c>
      <c r="N229" s="16" t="s">
        <v>645</v>
      </c>
      <c r="O229" s="16">
        <v>2006</v>
      </c>
      <c r="P229" s="8"/>
      <c r="Q229" s="8"/>
    </row>
    <row r="230" spans="1:17">
      <c r="A230" s="15">
        <v>1333228</v>
      </c>
      <c r="B230" s="16" t="s">
        <v>646</v>
      </c>
      <c r="C230" s="16" t="s">
        <v>647</v>
      </c>
      <c r="D230" s="16" t="s">
        <v>52</v>
      </c>
      <c r="E230" s="16" t="s">
        <v>33</v>
      </c>
      <c r="F230" s="16" t="s">
        <v>299</v>
      </c>
      <c r="G230" s="16">
        <v>12</v>
      </c>
      <c r="H230" s="16" t="s">
        <v>44</v>
      </c>
      <c r="I230" s="16">
        <v>2500</v>
      </c>
      <c r="J230" s="16" t="s">
        <v>36</v>
      </c>
      <c r="K230" s="16">
        <v>117065</v>
      </c>
      <c r="L230" s="16" t="s">
        <v>648</v>
      </c>
      <c r="M230" s="16" t="s">
        <v>649</v>
      </c>
      <c r="N230" s="16" t="s">
        <v>650</v>
      </c>
      <c r="O230" s="16">
        <v>2004</v>
      </c>
      <c r="P230" s="8"/>
      <c r="Q230" s="8"/>
    </row>
    <row r="231" spans="1:17">
      <c r="A231" s="15">
        <v>7447394</v>
      </c>
      <c r="B231" s="16" t="s">
        <v>393</v>
      </c>
      <c r="C231" s="16" t="s">
        <v>651</v>
      </c>
      <c r="D231" s="16" t="s">
        <v>58</v>
      </c>
      <c r="E231" s="16" t="s">
        <v>33</v>
      </c>
      <c r="F231" s="16" t="s">
        <v>299</v>
      </c>
      <c r="G231" s="16">
        <v>4</v>
      </c>
      <c r="H231" s="16" t="s">
        <v>44</v>
      </c>
      <c r="I231" s="16">
        <v>6000</v>
      </c>
      <c r="J231" s="16" t="s">
        <v>36</v>
      </c>
      <c r="K231" s="16">
        <v>106704</v>
      </c>
      <c r="L231" s="16" t="s">
        <v>652</v>
      </c>
      <c r="M231" s="16" t="s">
        <v>653</v>
      </c>
      <c r="N231" s="16" t="s">
        <v>654</v>
      </c>
      <c r="O231" s="16">
        <v>2006</v>
      </c>
      <c r="P231" s="8"/>
      <c r="Q231" s="8"/>
    </row>
    <row r="232" spans="1:17">
      <c r="A232" s="15">
        <v>7758987</v>
      </c>
      <c r="B232" s="16" t="s">
        <v>379</v>
      </c>
      <c r="C232" s="16" t="s">
        <v>371</v>
      </c>
      <c r="D232" s="16" t="s">
        <v>58</v>
      </c>
      <c r="E232" s="16" t="s">
        <v>33</v>
      </c>
      <c r="F232" s="16" t="s">
        <v>299</v>
      </c>
      <c r="G232" s="16">
        <v>4</v>
      </c>
      <c r="H232" s="16" t="s">
        <v>44</v>
      </c>
      <c r="I232" s="16">
        <v>7400</v>
      </c>
      <c r="J232" s="16" t="s">
        <v>36</v>
      </c>
      <c r="K232" s="16">
        <v>96357</v>
      </c>
      <c r="L232" s="16" t="s">
        <v>372</v>
      </c>
      <c r="M232" s="16" t="s">
        <v>373</v>
      </c>
      <c r="N232" s="16" t="s">
        <v>374</v>
      </c>
      <c r="O232" s="16">
        <v>2005</v>
      </c>
      <c r="P232" s="8"/>
      <c r="Q232" s="8"/>
    </row>
    <row r="233" spans="1:17">
      <c r="A233" s="15">
        <v>7758987</v>
      </c>
      <c r="B233" s="16" t="s">
        <v>379</v>
      </c>
      <c r="C233" s="16" t="s">
        <v>655</v>
      </c>
      <c r="D233" s="16" t="s">
        <v>52</v>
      </c>
      <c r="E233" s="16" t="s">
        <v>33</v>
      </c>
      <c r="F233" s="16" t="s">
        <v>299</v>
      </c>
      <c r="G233" s="16">
        <v>3</v>
      </c>
      <c r="H233" s="16" t="s">
        <v>44</v>
      </c>
      <c r="I233" s="16">
        <v>10000</v>
      </c>
      <c r="J233" s="16" t="s">
        <v>36</v>
      </c>
      <c r="K233" s="16">
        <v>166165</v>
      </c>
      <c r="L233" s="16" t="s">
        <v>656</v>
      </c>
      <c r="M233" s="16" t="s">
        <v>657</v>
      </c>
      <c r="N233" s="16" t="s">
        <v>658</v>
      </c>
      <c r="O233" s="16">
        <v>2012</v>
      </c>
      <c r="P233" s="8"/>
      <c r="Q233" s="8"/>
    </row>
    <row r="234" spans="1:17">
      <c r="A234" s="15">
        <v>7440508</v>
      </c>
      <c r="B234" s="16" t="s">
        <v>396</v>
      </c>
      <c r="C234" s="16" t="s">
        <v>659</v>
      </c>
      <c r="D234" s="16" t="s">
        <v>112</v>
      </c>
      <c r="E234" s="16" t="s">
        <v>33</v>
      </c>
      <c r="F234" s="16" t="s">
        <v>299</v>
      </c>
      <c r="G234" s="16">
        <v>4</v>
      </c>
      <c r="H234" s="16" t="s">
        <v>44</v>
      </c>
      <c r="I234" s="16">
        <v>32000</v>
      </c>
      <c r="J234" s="16" t="s">
        <v>36</v>
      </c>
      <c r="K234" s="16">
        <v>115601</v>
      </c>
      <c r="L234" s="16" t="s">
        <v>660</v>
      </c>
      <c r="M234" s="16" t="s">
        <v>661</v>
      </c>
      <c r="N234" s="16" t="s">
        <v>662</v>
      </c>
      <c r="O234" s="16">
        <v>2009</v>
      </c>
      <c r="P234" s="8"/>
      <c r="Q234" s="8"/>
    </row>
    <row r="235" spans="1:17">
      <c r="A235" s="15">
        <v>7758987</v>
      </c>
      <c r="B235" s="16" t="s">
        <v>379</v>
      </c>
      <c r="C235" s="16" t="s">
        <v>100</v>
      </c>
      <c r="D235" s="16" t="s">
        <v>52</v>
      </c>
      <c r="E235" s="16" t="s">
        <v>33</v>
      </c>
      <c r="F235" s="16" t="s">
        <v>299</v>
      </c>
      <c r="G235" s="16">
        <v>7</v>
      </c>
      <c r="H235" s="16" t="s">
        <v>44</v>
      </c>
      <c r="I235" s="16">
        <v>34300</v>
      </c>
      <c r="J235" s="16" t="s">
        <v>36</v>
      </c>
      <c r="K235" s="16">
        <v>69802</v>
      </c>
      <c r="L235" s="16" t="s">
        <v>96</v>
      </c>
      <c r="M235" s="16" t="s">
        <v>97</v>
      </c>
      <c r="N235" s="16" t="s">
        <v>98</v>
      </c>
      <c r="O235" s="16">
        <v>1975</v>
      </c>
      <c r="P235" s="8"/>
      <c r="Q235" s="8"/>
    </row>
    <row r="236" spans="1:17">
      <c r="A236" s="15">
        <v>7758987</v>
      </c>
      <c r="B236" s="16" t="s">
        <v>379</v>
      </c>
      <c r="C236" s="16" t="s">
        <v>101</v>
      </c>
      <c r="D236" s="16" t="s">
        <v>52</v>
      </c>
      <c r="E236" s="16" t="s">
        <v>33</v>
      </c>
      <c r="F236" s="16" t="s">
        <v>299</v>
      </c>
      <c r="G236" s="16">
        <v>7</v>
      </c>
      <c r="H236" s="16" t="s">
        <v>44</v>
      </c>
      <c r="I236" s="16">
        <v>68500</v>
      </c>
      <c r="J236" s="16" t="s">
        <v>36</v>
      </c>
      <c r="K236" s="16">
        <v>69802</v>
      </c>
      <c r="L236" s="16" t="s">
        <v>96</v>
      </c>
      <c r="M236" s="16" t="s">
        <v>97</v>
      </c>
      <c r="N236" s="16" t="s">
        <v>98</v>
      </c>
      <c r="O236" s="16">
        <v>1975</v>
      </c>
      <c r="P236" s="8"/>
      <c r="Q236" s="8"/>
    </row>
    <row r="237" spans="1:17">
      <c r="A237" s="15">
        <v>7758987</v>
      </c>
      <c r="B237" s="16" t="s">
        <v>379</v>
      </c>
      <c r="C237" s="16" t="s">
        <v>99</v>
      </c>
      <c r="D237" s="16" t="s">
        <v>52</v>
      </c>
      <c r="E237" s="16" t="s">
        <v>33</v>
      </c>
      <c r="F237" s="16" t="s">
        <v>299</v>
      </c>
      <c r="G237" s="16">
        <v>7</v>
      </c>
      <c r="H237" s="16" t="s">
        <v>44</v>
      </c>
      <c r="I237" s="16">
        <v>68500</v>
      </c>
      <c r="J237" s="16" t="s">
        <v>36</v>
      </c>
      <c r="K237" s="16">
        <v>69802</v>
      </c>
      <c r="L237" s="16" t="s">
        <v>96</v>
      </c>
      <c r="M237" s="16" t="s">
        <v>97</v>
      </c>
      <c r="N237" s="16" t="s">
        <v>98</v>
      </c>
      <c r="O237" s="16">
        <v>1975</v>
      </c>
      <c r="P237" s="8"/>
      <c r="Q237" s="8"/>
    </row>
    <row r="238" spans="1:17">
      <c r="A238" s="15">
        <v>7758987</v>
      </c>
      <c r="B238" s="16" t="s">
        <v>379</v>
      </c>
      <c r="C238" s="16" t="s">
        <v>95</v>
      </c>
      <c r="D238" s="16" t="s">
        <v>52</v>
      </c>
      <c r="E238" s="16" t="s">
        <v>33</v>
      </c>
      <c r="F238" s="16" t="s">
        <v>299</v>
      </c>
      <c r="G238" s="16">
        <v>7</v>
      </c>
      <c r="H238" s="16" t="s">
        <v>44</v>
      </c>
      <c r="I238" s="16">
        <v>137000</v>
      </c>
      <c r="J238" s="16" t="s">
        <v>36</v>
      </c>
      <c r="K238" s="16">
        <v>69802</v>
      </c>
      <c r="L238" s="16" t="s">
        <v>96</v>
      </c>
      <c r="M238" s="16" t="s">
        <v>97</v>
      </c>
      <c r="N238" s="16" t="s">
        <v>98</v>
      </c>
      <c r="O238" s="16">
        <v>1975</v>
      </c>
      <c r="P238" s="8"/>
      <c r="Q238" s="8"/>
    </row>
    <row r="239" spans="1:17">
      <c r="A239" s="15">
        <v>7758987</v>
      </c>
      <c r="B239" s="16" t="s">
        <v>379</v>
      </c>
      <c r="C239" s="16" t="s">
        <v>103</v>
      </c>
      <c r="D239" s="16" t="s">
        <v>52</v>
      </c>
      <c r="E239" s="16" t="s">
        <v>33</v>
      </c>
      <c r="F239" s="16" t="s">
        <v>299</v>
      </c>
      <c r="G239" s="16">
        <v>7</v>
      </c>
      <c r="H239" s="16" t="s">
        <v>44</v>
      </c>
      <c r="I239" s="16">
        <v>137000</v>
      </c>
      <c r="J239" s="16" t="s">
        <v>36</v>
      </c>
      <c r="K239" s="16">
        <v>69802</v>
      </c>
      <c r="L239" s="16" t="s">
        <v>96</v>
      </c>
      <c r="M239" s="16" t="s">
        <v>97</v>
      </c>
      <c r="N239" s="16" t="s">
        <v>98</v>
      </c>
      <c r="O239" s="16">
        <v>1975</v>
      </c>
      <c r="P239" s="8"/>
      <c r="Q239" s="8"/>
    </row>
    <row r="240" spans="1:17">
      <c r="A240" s="15">
        <v>7758987</v>
      </c>
      <c r="B240" s="16" t="s">
        <v>379</v>
      </c>
      <c r="C240" s="16" t="s">
        <v>102</v>
      </c>
      <c r="D240" s="16" t="s">
        <v>52</v>
      </c>
      <c r="E240" s="16" t="s">
        <v>33</v>
      </c>
      <c r="F240" s="16" t="s">
        <v>299</v>
      </c>
      <c r="G240" s="16">
        <v>7</v>
      </c>
      <c r="H240" s="16" t="s">
        <v>44</v>
      </c>
      <c r="I240" s="16">
        <v>137000</v>
      </c>
      <c r="J240" s="16" t="s">
        <v>36</v>
      </c>
      <c r="K240" s="16">
        <v>69802</v>
      </c>
      <c r="L240" s="16" t="s">
        <v>96</v>
      </c>
      <c r="M240" s="16" t="s">
        <v>97</v>
      </c>
      <c r="N240" s="16" t="s">
        <v>98</v>
      </c>
      <c r="O240" s="16">
        <v>1975</v>
      </c>
      <c r="P240" s="8"/>
      <c r="Q240" s="8"/>
    </row>
    <row r="241" spans="1:17">
      <c r="A241" s="15">
        <v>7758987</v>
      </c>
      <c r="B241" s="16" t="s">
        <v>379</v>
      </c>
      <c r="C241" s="16" t="s">
        <v>106</v>
      </c>
      <c r="D241" s="16" t="s">
        <v>52</v>
      </c>
      <c r="E241" s="16" t="s">
        <v>33</v>
      </c>
      <c r="F241" s="16" t="s">
        <v>299</v>
      </c>
      <c r="G241" s="16">
        <v>7</v>
      </c>
      <c r="H241" s="16" t="s">
        <v>44</v>
      </c>
      <c r="I241" s="16">
        <v>274000</v>
      </c>
      <c r="J241" s="16" t="s">
        <v>36</v>
      </c>
      <c r="K241" s="16">
        <v>69802</v>
      </c>
      <c r="L241" s="16" t="s">
        <v>96</v>
      </c>
      <c r="M241" s="16" t="s">
        <v>97</v>
      </c>
      <c r="N241" s="16" t="s">
        <v>98</v>
      </c>
      <c r="O241" s="16">
        <v>1975</v>
      </c>
      <c r="P241" s="8"/>
      <c r="Q241" s="8"/>
    </row>
    <row r="242" spans="1:17">
      <c r="A242" s="15">
        <v>7758987</v>
      </c>
      <c r="B242" s="16" t="s">
        <v>379</v>
      </c>
      <c r="C242" s="16" t="s">
        <v>104</v>
      </c>
      <c r="D242" s="16" t="s">
        <v>52</v>
      </c>
      <c r="E242" s="16" t="s">
        <v>33</v>
      </c>
      <c r="F242" s="16" t="s">
        <v>299</v>
      </c>
      <c r="G242" s="16">
        <v>7</v>
      </c>
      <c r="H242" s="16" t="s">
        <v>44</v>
      </c>
      <c r="I242" s="16">
        <v>274000</v>
      </c>
      <c r="J242" s="16" t="s">
        <v>36</v>
      </c>
      <c r="K242" s="16">
        <v>69802</v>
      </c>
      <c r="L242" s="16" t="s">
        <v>96</v>
      </c>
      <c r="M242" s="16" t="s">
        <v>97</v>
      </c>
      <c r="N242" s="16" t="s">
        <v>98</v>
      </c>
      <c r="O242" s="16">
        <v>1975</v>
      </c>
      <c r="P242" s="8"/>
      <c r="Q242" s="8"/>
    </row>
    <row r="243" spans="1:17">
      <c r="A243" s="15">
        <v>7758987</v>
      </c>
      <c r="B243" s="16" t="s">
        <v>379</v>
      </c>
      <c r="C243" s="16" t="s">
        <v>105</v>
      </c>
      <c r="D243" s="16" t="s">
        <v>52</v>
      </c>
      <c r="E243" s="16" t="s">
        <v>33</v>
      </c>
      <c r="F243" s="16" t="s">
        <v>299</v>
      </c>
      <c r="G243" s="16">
        <v>7</v>
      </c>
      <c r="H243" s="16" t="s">
        <v>44</v>
      </c>
      <c r="I243" s="16">
        <v>546000</v>
      </c>
      <c r="J243" s="16" t="s">
        <v>36</v>
      </c>
      <c r="K243" s="16">
        <v>69802</v>
      </c>
      <c r="L243" s="16" t="s">
        <v>96</v>
      </c>
      <c r="M243" s="16" t="s">
        <v>97</v>
      </c>
      <c r="N243" s="16" t="s">
        <v>98</v>
      </c>
      <c r="O243" s="16">
        <v>1975</v>
      </c>
      <c r="P243" s="8"/>
      <c r="Q243" s="8"/>
    </row>
    <row r="244" spans="1:17">
      <c r="A244" s="15">
        <v>7758987</v>
      </c>
      <c r="B244" s="16" t="s">
        <v>379</v>
      </c>
      <c r="C244" s="16" t="s">
        <v>107</v>
      </c>
      <c r="D244" s="16" t="s">
        <v>52</v>
      </c>
      <c r="E244" s="16" t="s">
        <v>33</v>
      </c>
      <c r="F244" s="16" t="s">
        <v>299</v>
      </c>
      <c r="G244" s="16">
        <v>7</v>
      </c>
      <c r="H244" s="16" t="s">
        <v>44</v>
      </c>
      <c r="I244" s="16">
        <v>1370000</v>
      </c>
      <c r="J244" s="16" t="s">
        <v>36</v>
      </c>
      <c r="K244" s="16">
        <v>69802</v>
      </c>
      <c r="L244" s="16" t="s">
        <v>96</v>
      </c>
      <c r="M244" s="16" t="s">
        <v>97</v>
      </c>
      <c r="N244" s="16" t="s">
        <v>98</v>
      </c>
      <c r="O244" s="16">
        <v>1975</v>
      </c>
      <c r="P244" s="8"/>
      <c r="Q244" s="8"/>
    </row>
    <row r="245" spans="1:17">
      <c r="A245" s="8" t="s">
        <v>663</v>
      </c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</row>
    <row r="246" spans="1:17">
      <c r="A246" s="13" t="s">
        <v>15</v>
      </c>
      <c r="B246" s="14" t="s">
        <v>16</v>
      </c>
      <c r="C246" s="14" t="s">
        <v>17</v>
      </c>
      <c r="D246" s="14" t="s">
        <v>18</v>
      </c>
      <c r="E246" s="14" t="s">
        <v>19</v>
      </c>
      <c r="F246" s="14" t="s">
        <v>295</v>
      </c>
      <c r="G246" s="14" t="s">
        <v>20</v>
      </c>
      <c r="H246" s="14" t="s">
        <v>664</v>
      </c>
      <c r="I246" s="14" t="s">
        <v>22</v>
      </c>
      <c r="J246" s="14" t="s">
        <v>665</v>
      </c>
      <c r="K246" s="14" t="s">
        <v>296</v>
      </c>
      <c r="L246" s="14" t="s">
        <v>24</v>
      </c>
      <c r="M246" s="14" t="s">
        <v>25</v>
      </c>
      <c r="N246" s="14" t="s">
        <v>26</v>
      </c>
      <c r="O246" s="14" t="s">
        <v>27</v>
      </c>
      <c r="P246" s="14" t="s">
        <v>28</v>
      </c>
      <c r="Q246" s="14" t="s">
        <v>29</v>
      </c>
    </row>
    <row r="247" spans="1:17">
      <c r="A247" s="15">
        <v>7487947</v>
      </c>
      <c r="B247" s="16" t="s">
        <v>666</v>
      </c>
      <c r="C247" s="16" t="s">
        <v>168</v>
      </c>
      <c r="D247" s="16" t="s">
        <v>52</v>
      </c>
      <c r="E247" s="16" t="s">
        <v>33</v>
      </c>
      <c r="F247" s="16" t="s">
        <v>299</v>
      </c>
      <c r="G247" s="16">
        <v>2</v>
      </c>
      <c r="H247" s="16" t="s">
        <v>667</v>
      </c>
      <c r="I247" s="16" t="s">
        <v>44</v>
      </c>
      <c r="J247" s="16" t="s">
        <v>668</v>
      </c>
      <c r="K247" s="16">
        <v>0.5</v>
      </c>
      <c r="L247" s="16" t="s">
        <v>36</v>
      </c>
      <c r="M247" s="16">
        <v>20347</v>
      </c>
      <c r="N247" s="16" t="s">
        <v>169</v>
      </c>
      <c r="O247" s="16" t="s">
        <v>170</v>
      </c>
      <c r="P247" s="16" t="s">
        <v>171</v>
      </c>
      <c r="Q247" s="16">
        <v>1999</v>
      </c>
    </row>
    <row r="248" spans="1:17">
      <c r="A248" s="15">
        <v>7487947</v>
      </c>
      <c r="B248" s="16" t="s">
        <v>666</v>
      </c>
      <c r="C248" s="16" t="s">
        <v>405</v>
      </c>
      <c r="D248" s="16" t="s">
        <v>121</v>
      </c>
      <c r="E248" s="16" t="s">
        <v>33</v>
      </c>
      <c r="F248" s="16" t="s">
        <v>299</v>
      </c>
      <c r="G248" s="16">
        <v>11</v>
      </c>
      <c r="H248" s="16" t="s">
        <v>667</v>
      </c>
      <c r="I248" s="16" t="s">
        <v>53</v>
      </c>
      <c r="J248" s="16" t="s">
        <v>668</v>
      </c>
      <c r="K248" s="16">
        <v>1.7</v>
      </c>
      <c r="L248" s="16" t="s">
        <v>36</v>
      </c>
      <c r="M248" s="16">
        <v>14330</v>
      </c>
      <c r="N248" s="16" t="s">
        <v>669</v>
      </c>
      <c r="O248" s="16" t="s">
        <v>670</v>
      </c>
      <c r="P248" s="16" t="s">
        <v>671</v>
      </c>
      <c r="Q248" s="16">
        <v>1976</v>
      </c>
    </row>
    <row r="249" spans="1:17">
      <c r="A249" s="15">
        <v>7487947</v>
      </c>
      <c r="B249" s="16" t="s">
        <v>666</v>
      </c>
      <c r="C249" s="16" t="s">
        <v>134</v>
      </c>
      <c r="D249" s="16" t="s">
        <v>112</v>
      </c>
      <c r="E249" s="16" t="s">
        <v>33</v>
      </c>
      <c r="F249" s="16" t="s">
        <v>299</v>
      </c>
      <c r="G249" s="16">
        <v>4</v>
      </c>
      <c r="H249" s="16" t="s">
        <v>667</v>
      </c>
      <c r="I249" s="16" t="s">
        <v>44</v>
      </c>
      <c r="J249" s="16" t="s">
        <v>668</v>
      </c>
      <c r="K249" s="16">
        <v>1.89</v>
      </c>
      <c r="L249" s="16" t="s">
        <v>36</v>
      </c>
      <c r="M249" s="16">
        <v>118181</v>
      </c>
      <c r="N249" s="16" t="s">
        <v>135</v>
      </c>
      <c r="O249" s="16" t="s">
        <v>136</v>
      </c>
      <c r="P249" s="16" t="s">
        <v>137</v>
      </c>
      <c r="Q249" s="16">
        <v>2009</v>
      </c>
    </row>
    <row r="250" spans="1:17">
      <c r="A250" s="15">
        <v>7439976</v>
      </c>
      <c r="B250" s="16" t="s">
        <v>672</v>
      </c>
      <c r="C250" s="16" t="s">
        <v>455</v>
      </c>
      <c r="D250" s="16" t="s">
        <v>112</v>
      </c>
      <c r="E250" s="16" t="s">
        <v>33</v>
      </c>
      <c r="F250" s="16" t="s">
        <v>299</v>
      </c>
      <c r="G250" s="16">
        <v>12</v>
      </c>
      <c r="H250" s="16" t="s">
        <v>667</v>
      </c>
      <c r="I250" s="16" t="s">
        <v>44</v>
      </c>
      <c r="J250" s="16" t="s">
        <v>668</v>
      </c>
      <c r="K250" s="16">
        <v>5</v>
      </c>
      <c r="L250" s="16" t="s">
        <v>36</v>
      </c>
      <c r="M250" s="16">
        <v>17688</v>
      </c>
      <c r="N250" s="16" t="s">
        <v>456</v>
      </c>
      <c r="O250" s="16" t="s">
        <v>457</v>
      </c>
      <c r="P250" s="16" t="s">
        <v>458</v>
      </c>
      <c r="Q250" s="16">
        <v>1998</v>
      </c>
    </row>
    <row r="251" spans="1:17">
      <c r="A251" s="15">
        <v>51312244</v>
      </c>
      <c r="B251" s="16" t="s">
        <v>673</v>
      </c>
      <c r="C251" s="16" t="s">
        <v>423</v>
      </c>
      <c r="D251" s="16" t="s">
        <v>52</v>
      </c>
      <c r="E251" s="16" t="s">
        <v>33</v>
      </c>
      <c r="F251" s="16" t="s">
        <v>299</v>
      </c>
      <c r="G251" s="16">
        <v>14</v>
      </c>
      <c r="H251" s="16" t="s">
        <v>667</v>
      </c>
      <c r="I251" s="16" t="s">
        <v>35</v>
      </c>
      <c r="J251" s="16" t="s">
        <v>668</v>
      </c>
      <c r="K251" s="16">
        <v>10</v>
      </c>
      <c r="L251" s="16" t="s">
        <v>36</v>
      </c>
      <c r="M251" s="16">
        <v>14779</v>
      </c>
      <c r="N251" s="16" t="s">
        <v>674</v>
      </c>
      <c r="O251" s="16" t="s">
        <v>675</v>
      </c>
      <c r="P251" s="16" t="s">
        <v>676</v>
      </c>
      <c r="Q251" s="16">
        <v>1984</v>
      </c>
    </row>
    <row r="252" spans="1:17">
      <c r="A252" s="15">
        <v>7487947</v>
      </c>
      <c r="B252" s="16" t="s">
        <v>666</v>
      </c>
      <c r="C252" s="16" t="s">
        <v>340</v>
      </c>
      <c r="D252" s="16" t="s">
        <v>58</v>
      </c>
      <c r="E252" s="16" t="s">
        <v>33</v>
      </c>
      <c r="F252" s="16" t="s">
        <v>299</v>
      </c>
      <c r="G252" s="16">
        <v>12</v>
      </c>
      <c r="H252" s="16" t="s">
        <v>667</v>
      </c>
      <c r="I252" s="16" t="s">
        <v>44</v>
      </c>
      <c r="J252" s="16" t="s">
        <v>668</v>
      </c>
      <c r="K252" s="16">
        <v>10</v>
      </c>
      <c r="L252" s="16" t="s">
        <v>36</v>
      </c>
      <c r="M252" s="16">
        <v>2309</v>
      </c>
      <c r="N252" s="16" t="s">
        <v>677</v>
      </c>
      <c r="O252" s="16" t="s">
        <v>678</v>
      </c>
      <c r="P252" s="16" t="s">
        <v>679</v>
      </c>
      <c r="Q252" s="16">
        <v>1988</v>
      </c>
    </row>
    <row r="253" spans="1:17">
      <c r="A253" s="15">
        <v>7487947</v>
      </c>
      <c r="B253" s="16" t="s">
        <v>666</v>
      </c>
      <c r="C253" s="16" t="s">
        <v>142</v>
      </c>
      <c r="D253" s="16" t="s">
        <v>70</v>
      </c>
      <c r="E253" s="16" t="s">
        <v>33</v>
      </c>
      <c r="F253" s="16" t="s">
        <v>299</v>
      </c>
      <c r="G253" s="16">
        <v>60</v>
      </c>
      <c r="H253" s="16" t="s">
        <v>667</v>
      </c>
      <c r="I253" s="16" t="s">
        <v>44</v>
      </c>
      <c r="J253" s="16" t="s">
        <v>668</v>
      </c>
      <c r="K253" s="16">
        <v>10</v>
      </c>
      <c r="L253" s="16" t="s">
        <v>36</v>
      </c>
      <c r="M253" s="16">
        <v>68330</v>
      </c>
      <c r="N253" s="16" t="s">
        <v>143</v>
      </c>
      <c r="O253" s="16" t="s">
        <v>144</v>
      </c>
      <c r="P253" s="16" t="s">
        <v>145</v>
      </c>
      <c r="Q253" s="16">
        <v>1990</v>
      </c>
    </row>
    <row r="254" spans="1:17">
      <c r="A254" s="15">
        <v>7487947</v>
      </c>
      <c r="B254" s="16" t="s">
        <v>666</v>
      </c>
      <c r="C254" s="16" t="s">
        <v>287</v>
      </c>
      <c r="D254" s="16" t="s">
        <v>42</v>
      </c>
      <c r="E254" s="16" t="s">
        <v>33</v>
      </c>
      <c r="F254" s="16" t="s">
        <v>299</v>
      </c>
      <c r="G254" s="16">
        <v>2</v>
      </c>
      <c r="H254" s="16" t="s">
        <v>667</v>
      </c>
      <c r="I254" s="16" t="s">
        <v>44</v>
      </c>
      <c r="J254" s="16" t="s">
        <v>668</v>
      </c>
      <c r="K254" s="16">
        <v>10</v>
      </c>
      <c r="L254" s="16" t="s">
        <v>36</v>
      </c>
      <c r="M254" s="16">
        <v>14918</v>
      </c>
      <c r="N254" s="16" t="s">
        <v>288</v>
      </c>
      <c r="O254" s="16" t="s">
        <v>289</v>
      </c>
      <c r="P254" s="16" t="s">
        <v>290</v>
      </c>
      <c r="Q254" s="16">
        <v>1995</v>
      </c>
    </row>
    <row r="255" spans="1:17">
      <c r="A255" s="15">
        <v>7439976</v>
      </c>
      <c r="B255" s="16" t="s">
        <v>672</v>
      </c>
      <c r="C255" s="16" t="s">
        <v>312</v>
      </c>
      <c r="D255" s="16" t="s">
        <v>52</v>
      </c>
      <c r="E255" s="16" t="s">
        <v>33</v>
      </c>
      <c r="F255" s="16" t="s">
        <v>299</v>
      </c>
      <c r="G255" s="16">
        <v>2</v>
      </c>
      <c r="H255" s="16" t="s">
        <v>667</v>
      </c>
      <c r="I255" s="16" t="s">
        <v>53</v>
      </c>
      <c r="J255" s="16" t="s">
        <v>668</v>
      </c>
      <c r="K255" s="16">
        <v>10.5</v>
      </c>
      <c r="L255" s="16" t="s">
        <v>36</v>
      </c>
      <c r="M255" s="16">
        <v>5557</v>
      </c>
      <c r="N255" s="16" t="s">
        <v>313</v>
      </c>
      <c r="O255" s="16" t="s">
        <v>314</v>
      </c>
      <c r="P255" s="16" t="s">
        <v>315</v>
      </c>
      <c r="Q255" s="16">
        <v>1980</v>
      </c>
    </row>
    <row r="256" spans="1:17">
      <c r="A256" s="15">
        <v>7439976</v>
      </c>
      <c r="B256" s="16" t="s">
        <v>672</v>
      </c>
      <c r="C256" s="16" t="s">
        <v>146</v>
      </c>
      <c r="D256" s="16" t="s">
        <v>92</v>
      </c>
      <c r="E256" s="16" t="s">
        <v>33</v>
      </c>
      <c r="F256" s="16" t="s">
        <v>299</v>
      </c>
      <c r="G256" s="16">
        <v>21</v>
      </c>
      <c r="H256" s="16" t="s">
        <v>667</v>
      </c>
      <c r="I256" s="16" t="s">
        <v>44</v>
      </c>
      <c r="J256" s="16" t="s">
        <v>668</v>
      </c>
      <c r="K256" s="16">
        <v>20</v>
      </c>
      <c r="L256" s="16" t="s">
        <v>36</v>
      </c>
      <c r="M256" s="16">
        <v>76095</v>
      </c>
      <c r="N256" s="16" t="s">
        <v>217</v>
      </c>
      <c r="O256" s="16" t="s">
        <v>218</v>
      </c>
      <c r="P256" s="16" t="s">
        <v>219</v>
      </c>
      <c r="Q256" s="16">
        <v>2002</v>
      </c>
    </row>
    <row r="257" spans="1:17">
      <c r="A257" s="15">
        <v>7439976</v>
      </c>
      <c r="B257" s="16" t="s">
        <v>672</v>
      </c>
      <c r="C257" s="16" t="s">
        <v>216</v>
      </c>
      <c r="D257" s="16" t="s">
        <v>92</v>
      </c>
      <c r="E257" s="16" t="s">
        <v>33</v>
      </c>
      <c r="F257" s="16" t="s">
        <v>299</v>
      </c>
      <c r="G257" s="16">
        <v>21</v>
      </c>
      <c r="H257" s="16" t="s">
        <v>667</v>
      </c>
      <c r="I257" s="16" t="s">
        <v>44</v>
      </c>
      <c r="J257" s="16" t="s">
        <v>668</v>
      </c>
      <c r="K257" s="16">
        <v>20</v>
      </c>
      <c r="L257" s="16" t="s">
        <v>36</v>
      </c>
      <c r="M257" s="16">
        <v>76095</v>
      </c>
      <c r="N257" s="16" t="s">
        <v>217</v>
      </c>
      <c r="O257" s="16" t="s">
        <v>218</v>
      </c>
      <c r="P257" s="16" t="s">
        <v>219</v>
      </c>
      <c r="Q257" s="16">
        <v>2002</v>
      </c>
    </row>
    <row r="258" spans="1:17">
      <c r="A258" s="15">
        <v>7487947</v>
      </c>
      <c r="B258" s="16" t="s">
        <v>666</v>
      </c>
      <c r="C258" s="16" t="s">
        <v>477</v>
      </c>
      <c r="D258" s="16" t="s">
        <v>112</v>
      </c>
      <c r="E258" s="16" t="s">
        <v>33</v>
      </c>
      <c r="F258" s="16" t="s">
        <v>299</v>
      </c>
      <c r="G258" s="16">
        <v>7</v>
      </c>
      <c r="H258" s="16" t="s">
        <v>667</v>
      </c>
      <c r="I258" s="16" t="s">
        <v>44</v>
      </c>
      <c r="J258" s="16" t="s">
        <v>668</v>
      </c>
      <c r="K258" s="16">
        <v>25</v>
      </c>
      <c r="L258" s="16" t="s">
        <v>36</v>
      </c>
      <c r="M258" s="16">
        <v>116677</v>
      </c>
      <c r="N258" s="16" t="s">
        <v>680</v>
      </c>
      <c r="O258" s="16" t="s">
        <v>681</v>
      </c>
      <c r="P258" s="16" t="s">
        <v>682</v>
      </c>
      <c r="Q258" s="16">
        <v>2006</v>
      </c>
    </row>
    <row r="259" spans="1:17">
      <c r="A259" s="15">
        <v>7439976</v>
      </c>
      <c r="B259" s="16" t="s">
        <v>672</v>
      </c>
      <c r="C259" s="16" t="s">
        <v>320</v>
      </c>
      <c r="D259" s="16" t="s">
        <v>52</v>
      </c>
      <c r="E259" s="16" t="s">
        <v>33</v>
      </c>
      <c r="F259" s="16" t="s">
        <v>299</v>
      </c>
      <c r="G259" s="16">
        <v>2</v>
      </c>
      <c r="H259" s="16" t="s">
        <v>667</v>
      </c>
      <c r="I259" s="16" t="s">
        <v>53</v>
      </c>
      <c r="J259" s="16" t="s">
        <v>668</v>
      </c>
      <c r="K259" s="16">
        <v>36.5</v>
      </c>
      <c r="L259" s="16" t="s">
        <v>36</v>
      </c>
      <c r="M259" s="16">
        <v>5557</v>
      </c>
      <c r="N259" s="16" t="s">
        <v>313</v>
      </c>
      <c r="O259" s="16" t="s">
        <v>314</v>
      </c>
      <c r="P259" s="16" t="s">
        <v>315</v>
      </c>
      <c r="Q259" s="16">
        <v>1980</v>
      </c>
    </row>
    <row r="260" spans="1:17">
      <c r="A260" s="15">
        <v>7487947</v>
      </c>
      <c r="B260" s="16" t="s">
        <v>666</v>
      </c>
      <c r="C260" s="16" t="s">
        <v>159</v>
      </c>
      <c r="D260" s="16" t="s">
        <v>160</v>
      </c>
      <c r="E260" s="16" t="s">
        <v>33</v>
      </c>
      <c r="F260" s="16" t="s">
        <v>299</v>
      </c>
      <c r="G260" s="16">
        <v>4</v>
      </c>
      <c r="H260" s="16" t="s">
        <v>667</v>
      </c>
      <c r="I260" s="16" t="s">
        <v>53</v>
      </c>
      <c r="J260" s="16" t="s">
        <v>668</v>
      </c>
      <c r="K260" s="16">
        <v>40</v>
      </c>
      <c r="L260" s="16" t="s">
        <v>36</v>
      </c>
      <c r="M260" s="16">
        <v>101778</v>
      </c>
      <c r="N260" s="16" t="s">
        <v>161</v>
      </c>
      <c r="O260" s="16" t="s">
        <v>162</v>
      </c>
      <c r="P260" s="16" t="s">
        <v>163</v>
      </c>
      <c r="Q260" s="16">
        <v>2008</v>
      </c>
    </row>
    <row r="261" spans="1:17">
      <c r="A261" s="15">
        <v>7487947</v>
      </c>
      <c r="B261" s="16" t="s">
        <v>666</v>
      </c>
      <c r="C261" s="16" t="s">
        <v>201</v>
      </c>
      <c r="D261" s="16" t="s">
        <v>52</v>
      </c>
      <c r="E261" s="16" t="s">
        <v>33</v>
      </c>
      <c r="F261" s="16" t="s">
        <v>299</v>
      </c>
      <c r="G261" s="16">
        <v>4</v>
      </c>
      <c r="H261" s="16" t="s">
        <v>667</v>
      </c>
      <c r="I261" s="16" t="s">
        <v>44</v>
      </c>
      <c r="J261" s="16" t="s">
        <v>668</v>
      </c>
      <c r="K261" s="16">
        <v>60</v>
      </c>
      <c r="L261" s="16" t="s">
        <v>36</v>
      </c>
      <c r="M261" s="16">
        <v>18453</v>
      </c>
      <c r="N261" s="16" t="s">
        <v>317</v>
      </c>
      <c r="O261" s="16" t="s">
        <v>318</v>
      </c>
      <c r="P261" s="16" t="s">
        <v>319</v>
      </c>
      <c r="Q261" s="16">
        <v>1996</v>
      </c>
    </row>
    <row r="262" spans="1:17">
      <c r="A262" s="15">
        <v>7487947</v>
      </c>
      <c r="B262" s="16" t="s">
        <v>666</v>
      </c>
      <c r="C262" s="16" t="s">
        <v>683</v>
      </c>
      <c r="D262" s="16" t="s">
        <v>121</v>
      </c>
      <c r="E262" s="16" t="s">
        <v>33</v>
      </c>
      <c r="F262" s="16" t="s">
        <v>299</v>
      </c>
      <c r="G262" s="16">
        <v>1</v>
      </c>
      <c r="H262" s="16" t="s">
        <v>667</v>
      </c>
      <c r="I262" s="16" t="s">
        <v>35</v>
      </c>
      <c r="J262" s="16" t="s">
        <v>668</v>
      </c>
      <c r="K262" s="16">
        <v>70</v>
      </c>
      <c r="L262" s="16" t="s">
        <v>36</v>
      </c>
      <c r="M262" s="16">
        <v>150318</v>
      </c>
      <c r="N262" s="16" t="s">
        <v>684</v>
      </c>
      <c r="O262" s="16" t="s">
        <v>685</v>
      </c>
      <c r="P262" s="16" t="s">
        <v>686</v>
      </c>
      <c r="Q262" s="16">
        <v>2007</v>
      </c>
    </row>
    <row r="263" spans="1:17">
      <c r="A263" s="15">
        <v>7487947</v>
      </c>
      <c r="B263" s="16" t="s">
        <v>666</v>
      </c>
      <c r="C263" s="16" t="s">
        <v>206</v>
      </c>
      <c r="D263" s="16" t="s">
        <v>112</v>
      </c>
      <c r="E263" s="16" t="s">
        <v>33</v>
      </c>
      <c r="F263" s="16" t="s">
        <v>299</v>
      </c>
      <c r="G263" s="16">
        <v>15</v>
      </c>
      <c r="H263" s="16" t="s">
        <v>667</v>
      </c>
      <c r="I263" s="16" t="s">
        <v>53</v>
      </c>
      <c r="J263" s="16" t="s">
        <v>668</v>
      </c>
      <c r="K263" s="16">
        <v>100</v>
      </c>
      <c r="L263" s="16" t="s">
        <v>36</v>
      </c>
      <c r="M263" s="16">
        <v>116973</v>
      </c>
      <c r="N263" s="16" t="s">
        <v>207</v>
      </c>
      <c r="O263" s="16" t="s">
        <v>208</v>
      </c>
      <c r="P263" s="16" t="s">
        <v>209</v>
      </c>
      <c r="Q263" s="16">
        <v>2008</v>
      </c>
    </row>
    <row r="264" spans="1:17">
      <c r="A264" s="15">
        <v>7439976</v>
      </c>
      <c r="B264" s="16" t="s">
        <v>672</v>
      </c>
      <c r="C264" s="16" t="s">
        <v>687</v>
      </c>
      <c r="D264" s="16" t="s">
        <v>52</v>
      </c>
      <c r="E264" s="16" t="s">
        <v>33</v>
      </c>
      <c r="F264" s="16" t="s">
        <v>299</v>
      </c>
      <c r="G264" s="16">
        <v>2</v>
      </c>
      <c r="H264" s="16" t="s">
        <v>667</v>
      </c>
      <c r="I264" s="16" t="s">
        <v>53</v>
      </c>
      <c r="J264" s="16" t="s">
        <v>668</v>
      </c>
      <c r="K264" s="16">
        <v>126</v>
      </c>
      <c r="L264" s="16" t="s">
        <v>36</v>
      </c>
      <c r="M264" s="16">
        <v>5557</v>
      </c>
      <c r="N264" s="16" t="s">
        <v>313</v>
      </c>
      <c r="O264" s="16" t="s">
        <v>314</v>
      </c>
      <c r="P264" s="16" t="s">
        <v>315</v>
      </c>
      <c r="Q264" s="16">
        <v>1980</v>
      </c>
    </row>
    <row r="265" spans="1:17">
      <c r="A265" s="15">
        <v>7487947</v>
      </c>
      <c r="B265" s="16" t="s">
        <v>666</v>
      </c>
      <c r="C265" s="16" t="s">
        <v>371</v>
      </c>
      <c r="D265" s="16" t="s">
        <v>58</v>
      </c>
      <c r="E265" s="16" t="s">
        <v>33</v>
      </c>
      <c r="F265" s="16" t="s">
        <v>299</v>
      </c>
      <c r="G265" s="16">
        <v>4</v>
      </c>
      <c r="H265" s="16" t="s">
        <v>667</v>
      </c>
      <c r="I265" s="16" t="s">
        <v>44</v>
      </c>
      <c r="J265" s="16" t="s">
        <v>668</v>
      </c>
      <c r="K265" s="16">
        <v>144</v>
      </c>
      <c r="L265" s="16" t="s">
        <v>36</v>
      </c>
      <c r="M265" s="16">
        <v>101776</v>
      </c>
      <c r="N265" s="16" t="s">
        <v>372</v>
      </c>
      <c r="O265" s="16" t="s">
        <v>688</v>
      </c>
      <c r="P265" s="16" t="s">
        <v>689</v>
      </c>
      <c r="Q265" s="16">
        <v>2007</v>
      </c>
    </row>
    <row r="266" spans="1:17">
      <c r="A266" s="15">
        <v>7487947</v>
      </c>
      <c r="B266" s="16" t="s">
        <v>666</v>
      </c>
      <c r="C266" s="16" t="s">
        <v>278</v>
      </c>
      <c r="D266" s="16" t="s">
        <v>160</v>
      </c>
      <c r="E266" s="16" t="s">
        <v>33</v>
      </c>
      <c r="F266" s="16" t="s">
        <v>299</v>
      </c>
      <c r="G266" s="16">
        <v>4</v>
      </c>
      <c r="H266" s="16" t="s">
        <v>667</v>
      </c>
      <c r="I266" s="16" t="s">
        <v>53</v>
      </c>
      <c r="J266" s="16" t="s">
        <v>668</v>
      </c>
      <c r="K266" s="16">
        <v>2500</v>
      </c>
      <c r="L266" s="16" t="s">
        <v>36</v>
      </c>
      <c r="M266" s="16">
        <v>7215</v>
      </c>
      <c r="N266" s="16" t="s">
        <v>266</v>
      </c>
      <c r="O266" s="16" t="s">
        <v>349</v>
      </c>
      <c r="P266" s="16" t="s">
        <v>350</v>
      </c>
      <c r="Q266" s="16">
        <v>1991</v>
      </c>
    </row>
    <row r="267" spans="1:17">
      <c r="A267" s="8" t="s">
        <v>739</v>
      </c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</row>
    <row r="268" spans="1:17">
      <c r="A268" s="13" t="s">
        <v>15</v>
      </c>
      <c r="B268" s="14" t="s">
        <v>16</v>
      </c>
      <c r="C268" s="14" t="s">
        <v>17</v>
      </c>
      <c r="D268" s="14" t="s">
        <v>18</v>
      </c>
      <c r="E268" s="14" t="s">
        <v>19</v>
      </c>
      <c r="F268" s="14" t="s">
        <v>295</v>
      </c>
      <c r="G268" s="14" t="s">
        <v>20</v>
      </c>
      <c r="H268" s="14" t="s">
        <v>22</v>
      </c>
      <c r="I268" s="14" t="s">
        <v>296</v>
      </c>
      <c r="J268" s="14" t="s">
        <v>24</v>
      </c>
      <c r="K268" s="14" t="s">
        <v>25</v>
      </c>
      <c r="L268" s="14" t="s">
        <v>26</v>
      </c>
      <c r="M268" s="14" t="s">
        <v>27</v>
      </c>
      <c r="N268" s="14" t="s">
        <v>28</v>
      </c>
      <c r="O268" s="14" t="s">
        <v>29</v>
      </c>
      <c r="P268" s="8"/>
      <c r="Q268" s="8"/>
    </row>
    <row r="269" spans="1:17">
      <c r="A269" s="15">
        <v>7439921</v>
      </c>
      <c r="B269" s="16" t="s">
        <v>690</v>
      </c>
      <c r="C269" s="16" t="s">
        <v>691</v>
      </c>
      <c r="D269" s="16" t="s">
        <v>112</v>
      </c>
      <c r="E269" s="16" t="s">
        <v>33</v>
      </c>
      <c r="F269" s="16" t="s">
        <v>692</v>
      </c>
      <c r="G269" s="16">
        <v>60.88</v>
      </c>
      <c r="H269" s="16" t="s">
        <v>693</v>
      </c>
      <c r="I269" s="16">
        <v>0.45</v>
      </c>
      <c r="J269" s="16" t="s">
        <v>36</v>
      </c>
      <c r="K269" s="16">
        <v>10377</v>
      </c>
      <c r="L269" s="16" t="s">
        <v>694</v>
      </c>
      <c r="M269" s="16" t="s">
        <v>695</v>
      </c>
      <c r="N269" s="16" t="s">
        <v>696</v>
      </c>
      <c r="O269" s="16">
        <v>1982</v>
      </c>
      <c r="P269" s="8"/>
      <c r="Q269" s="8"/>
    </row>
    <row r="270" spans="1:17">
      <c r="A270" s="15">
        <v>10099748</v>
      </c>
      <c r="B270" s="16" t="s">
        <v>697</v>
      </c>
      <c r="C270" s="16" t="s">
        <v>134</v>
      </c>
      <c r="D270" s="16" t="s">
        <v>112</v>
      </c>
      <c r="E270" s="16" t="s">
        <v>33</v>
      </c>
      <c r="F270" s="16" t="s">
        <v>299</v>
      </c>
      <c r="G270" s="16">
        <v>4</v>
      </c>
      <c r="H270" s="16" t="s">
        <v>44</v>
      </c>
      <c r="I270" s="16">
        <v>20.399999999999999</v>
      </c>
      <c r="J270" s="16" t="s">
        <v>36</v>
      </c>
      <c r="K270" s="16">
        <v>118181</v>
      </c>
      <c r="L270" s="16" t="s">
        <v>135</v>
      </c>
      <c r="M270" s="16" t="s">
        <v>136</v>
      </c>
      <c r="N270" s="16" t="s">
        <v>137</v>
      </c>
      <c r="O270" s="16">
        <v>2009</v>
      </c>
      <c r="P270" s="8"/>
      <c r="Q270" s="8"/>
    </row>
    <row r="271" spans="1:17">
      <c r="A271" s="15">
        <v>7439921</v>
      </c>
      <c r="B271" s="16" t="s">
        <v>690</v>
      </c>
      <c r="C271" s="16" t="s">
        <v>455</v>
      </c>
      <c r="D271" s="16" t="s">
        <v>112</v>
      </c>
      <c r="E271" s="16" t="s">
        <v>33</v>
      </c>
      <c r="F271" s="16" t="s">
        <v>299</v>
      </c>
      <c r="G271" s="16">
        <v>6</v>
      </c>
      <c r="H271" s="16" t="s">
        <v>44</v>
      </c>
      <c r="I271" s="16">
        <v>40</v>
      </c>
      <c r="J271" s="16" t="s">
        <v>36</v>
      </c>
      <c r="K271" s="16">
        <v>17688</v>
      </c>
      <c r="L271" s="16" t="s">
        <v>456</v>
      </c>
      <c r="M271" s="16" t="s">
        <v>457</v>
      </c>
      <c r="N271" s="16" t="s">
        <v>458</v>
      </c>
      <c r="O271" s="16">
        <v>1998</v>
      </c>
      <c r="P271" s="8"/>
      <c r="Q271" s="8"/>
    </row>
    <row r="272" spans="1:17">
      <c r="A272" s="15">
        <v>10099748</v>
      </c>
      <c r="B272" s="16" t="s">
        <v>697</v>
      </c>
      <c r="C272" s="16" t="s">
        <v>150</v>
      </c>
      <c r="D272" s="16" t="s">
        <v>112</v>
      </c>
      <c r="E272" s="16" t="s">
        <v>33</v>
      </c>
      <c r="F272" s="16" t="s">
        <v>299</v>
      </c>
      <c r="G272" s="16">
        <v>10</v>
      </c>
      <c r="H272" s="16" t="s">
        <v>44</v>
      </c>
      <c r="I272" s="16">
        <v>40</v>
      </c>
      <c r="J272" s="16" t="s">
        <v>36</v>
      </c>
      <c r="K272" s="16">
        <v>118196</v>
      </c>
      <c r="L272" s="16" t="s">
        <v>151</v>
      </c>
      <c r="M272" s="16" t="s">
        <v>152</v>
      </c>
      <c r="N272" s="16" t="s">
        <v>153</v>
      </c>
      <c r="O272" s="16">
        <v>2009</v>
      </c>
      <c r="P272" s="8"/>
      <c r="Q272" s="8"/>
    </row>
    <row r="273" spans="1:17">
      <c r="A273" s="15">
        <v>7439921</v>
      </c>
      <c r="B273" s="16" t="s">
        <v>690</v>
      </c>
      <c r="C273" s="16" t="s">
        <v>481</v>
      </c>
      <c r="D273" s="16" t="s">
        <v>58</v>
      </c>
      <c r="E273" s="16" t="s">
        <v>33</v>
      </c>
      <c r="F273" s="16" t="s">
        <v>299</v>
      </c>
      <c r="G273" s="16">
        <v>2</v>
      </c>
      <c r="H273" s="16" t="s">
        <v>44</v>
      </c>
      <c r="I273" s="16">
        <v>45</v>
      </c>
      <c r="J273" s="16" t="s">
        <v>36</v>
      </c>
      <c r="K273" s="16">
        <v>118310</v>
      </c>
      <c r="L273" s="16" t="s">
        <v>698</v>
      </c>
      <c r="M273" s="16" t="s">
        <v>699</v>
      </c>
      <c r="N273" s="16" t="s">
        <v>700</v>
      </c>
      <c r="O273" s="16">
        <v>2009</v>
      </c>
      <c r="P273" s="8"/>
      <c r="Q273" s="8"/>
    </row>
    <row r="274" spans="1:17">
      <c r="A274" s="15">
        <v>10099748</v>
      </c>
      <c r="B274" s="16" t="s">
        <v>697</v>
      </c>
      <c r="C274" s="16" t="s">
        <v>701</v>
      </c>
      <c r="D274" s="16" t="s">
        <v>112</v>
      </c>
      <c r="E274" s="16" t="s">
        <v>33</v>
      </c>
      <c r="F274" s="16" t="s">
        <v>299</v>
      </c>
      <c r="G274" s="16">
        <v>60.88</v>
      </c>
      <c r="H274" s="16" t="s">
        <v>44</v>
      </c>
      <c r="I274" s="16">
        <v>90</v>
      </c>
      <c r="J274" s="16" t="s">
        <v>36</v>
      </c>
      <c r="K274" s="16">
        <v>100579</v>
      </c>
      <c r="L274" s="16" t="s">
        <v>702</v>
      </c>
      <c r="M274" s="16" t="s">
        <v>703</v>
      </c>
      <c r="N274" s="16" t="s">
        <v>704</v>
      </c>
      <c r="O274" s="16">
        <v>2006</v>
      </c>
      <c r="P274" s="8"/>
      <c r="Q274" s="8"/>
    </row>
    <row r="275" spans="1:17">
      <c r="A275" s="15">
        <v>7758954</v>
      </c>
      <c r="B275" s="16" t="s">
        <v>705</v>
      </c>
      <c r="C275" s="16" t="s">
        <v>196</v>
      </c>
      <c r="D275" s="16" t="s">
        <v>52</v>
      </c>
      <c r="E275" s="16" t="s">
        <v>33</v>
      </c>
      <c r="F275" s="16" t="s">
        <v>299</v>
      </c>
      <c r="G275" s="16">
        <v>9</v>
      </c>
      <c r="H275" s="16" t="s">
        <v>44</v>
      </c>
      <c r="I275" s="16">
        <v>100</v>
      </c>
      <c r="J275" s="16" t="s">
        <v>36</v>
      </c>
      <c r="K275" s="16">
        <v>61921</v>
      </c>
      <c r="L275" s="16" t="s">
        <v>193</v>
      </c>
      <c r="M275" s="16" t="s">
        <v>194</v>
      </c>
      <c r="N275" s="16" t="s">
        <v>195</v>
      </c>
      <c r="O275" s="16">
        <v>1999</v>
      </c>
      <c r="P275" s="8"/>
      <c r="Q275" s="8"/>
    </row>
    <row r="276" spans="1:17">
      <c r="A276" s="15">
        <v>7758954</v>
      </c>
      <c r="B276" s="16" t="s">
        <v>705</v>
      </c>
      <c r="C276" s="16" t="s">
        <v>210</v>
      </c>
      <c r="D276" s="16" t="s">
        <v>52</v>
      </c>
      <c r="E276" s="16" t="s">
        <v>33</v>
      </c>
      <c r="F276" s="16" t="s">
        <v>299</v>
      </c>
      <c r="G276" s="16">
        <v>9</v>
      </c>
      <c r="H276" s="16" t="s">
        <v>44</v>
      </c>
      <c r="I276" s="16">
        <v>100</v>
      </c>
      <c r="J276" s="16" t="s">
        <v>36</v>
      </c>
      <c r="K276" s="16">
        <v>61921</v>
      </c>
      <c r="L276" s="16" t="s">
        <v>193</v>
      </c>
      <c r="M276" s="16" t="s">
        <v>194</v>
      </c>
      <c r="N276" s="16" t="s">
        <v>195</v>
      </c>
      <c r="O276" s="16">
        <v>1999</v>
      </c>
      <c r="P276" s="8"/>
      <c r="Q276" s="8"/>
    </row>
    <row r="277" spans="1:17">
      <c r="A277" s="15">
        <v>7758954</v>
      </c>
      <c r="B277" s="16" t="s">
        <v>705</v>
      </c>
      <c r="C277" s="16" t="s">
        <v>211</v>
      </c>
      <c r="D277" s="16" t="s">
        <v>52</v>
      </c>
      <c r="E277" s="16" t="s">
        <v>33</v>
      </c>
      <c r="F277" s="16" t="s">
        <v>299</v>
      </c>
      <c r="G277" s="16">
        <v>9</v>
      </c>
      <c r="H277" s="16" t="s">
        <v>44</v>
      </c>
      <c r="I277" s="16">
        <v>100</v>
      </c>
      <c r="J277" s="16" t="s">
        <v>36</v>
      </c>
      <c r="K277" s="16">
        <v>61921</v>
      </c>
      <c r="L277" s="16" t="s">
        <v>193</v>
      </c>
      <c r="M277" s="16" t="s">
        <v>194</v>
      </c>
      <c r="N277" s="16" t="s">
        <v>195</v>
      </c>
      <c r="O277" s="16">
        <v>1999</v>
      </c>
      <c r="P277" s="8"/>
      <c r="Q277" s="8"/>
    </row>
    <row r="278" spans="1:17">
      <c r="A278" s="15">
        <v>7758954</v>
      </c>
      <c r="B278" s="16" t="s">
        <v>705</v>
      </c>
      <c r="C278" s="16" t="s">
        <v>205</v>
      </c>
      <c r="D278" s="16" t="s">
        <v>112</v>
      </c>
      <c r="E278" s="16" t="s">
        <v>33</v>
      </c>
      <c r="F278" s="16" t="s">
        <v>299</v>
      </c>
      <c r="G278" s="16">
        <v>7</v>
      </c>
      <c r="H278" s="16" t="s">
        <v>44</v>
      </c>
      <c r="I278" s="16">
        <v>100</v>
      </c>
      <c r="J278" s="16" t="s">
        <v>36</v>
      </c>
      <c r="K278" s="16">
        <v>94038</v>
      </c>
      <c r="L278" s="16" t="s">
        <v>198</v>
      </c>
      <c r="M278" s="16" t="s">
        <v>199</v>
      </c>
      <c r="N278" s="16" t="s">
        <v>200</v>
      </c>
      <c r="O278" s="16">
        <v>2006</v>
      </c>
      <c r="P278" s="8"/>
      <c r="Q278" s="8"/>
    </row>
    <row r="279" spans="1:17">
      <c r="A279" s="15">
        <v>301042</v>
      </c>
      <c r="B279" s="16" t="s">
        <v>706</v>
      </c>
      <c r="C279" s="16" t="s">
        <v>206</v>
      </c>
      <c r="D279" s="16" t="s">
        <v>112</v>
      </c>
      <c r="E279" s="16" t="s">
        <v>33</v>
      </c>
      <c r="F279" s="16" t="s">
        <v>299</v>
      </c>
      <c r="G279" s="16">
        <v>10</v>
      </c>
      <c r="H279" s="16" t="s">
        <v>44</v>
      </c>
      <c r="I279" s="16">
        <v>125</v>
      </c>
      <c r="J279" s="16" t="s">
        <v>36</v>
      </c>
      <c r="K279" s="16">
        <v>115430</v>
      </c>
      <c r="L279" s="16" t="s">
        <v>401</v>
      </c>
      <c r="M279" s="16" t="s">
        <v>402</v>
      </c>
      <c r="N279" s="16" t="s">
        <v>403</v>
      </c>
      <c r="O279" s="16">
        <v>2007</v>
      </c>
      <c r="P279" s="8"/>
      <c r="Q279" s="8"/>
    </row>
    <row r="280" spans="1:17">
      <c r="A280" s="15">
        <v>7758954</v>
      </c>
      <c r="B280" s="16" t="s">
        <v>705</v>
      </c>
      <c r="C280" s="16" t="s">
        <v>159</v>
      </c>
      <c r="D280" s="16" t="s">
        <v>160</v>
      </c>
      <c r="E280" s="16" t="s">
        <v>33</v>
      </c>
      <c r="F280" s="16" t="s">
        <v>299</v>
      </c>
      <c r="G280" s="16">
        <v>4</v>
      </c>
      <c r="H280" s="16" t="s">
        <v>44</v>
      </c>
      <c r="I280" s="16">
        <v>160</v>
      </c>
      <c r="J280" s="16" t="s">
        <v>36</v>
      </c>
      <c r="K280" s="16">
        <v>101778</v>
      </c>
      <c r="L280" s="16" t="s">
        <v>161</v>
      </c>
      <c r="M280" s="16" t="s">
        <v>162</v>
      </c>
      <c r="N280" s="16" t="s">
        <v>163</v>
      </c>
      <c r="O280" s="16">
        <v>2008</v>
      </c>
      <c r="P280" s="8"/>
      <c r="Q280" s="8"/>
    </row>
    <row r="281" spans="1:17">
      <c r="A281" s="15">
        <v>7758954</v>
      </c>
      <c r="B281" s="16" t="s">
        <v>705</v>
      </c>
      <c r="C281" s="16" t="s">
        <v>707</v>
      </c>
      <c r="D281" s="16" t="s">
        <v>58</v>
      </c>
      <c r="E281" s="16" t="s">
        <v>33</v>
      </c>
      <c r="F281" s="16" t="s">
        <v>299</v>
      </c>
      <c r="G281" s="16">
        <v>10</v>
      </c>
      <c r="H281" s="16" t="s">
        <v>44</v>
      </c>
      <c r="I281" s="16">
        <v>190</v>
      </c>
      <c r="J281" s="16" t="s">
        <v>36</v>
      </c>
      <c r="K281" s="16">
        <v>100591</v>
      </c>
      <c r="L281" s="16" t="s">
        <v>708</v>
      </c>
      <c r="M281" s="16" t="s">
        <v>709</v>
      </c>
      <c r="N281" s="16" t="s">
        <v>710</v>
      </c>
      <c r="O281" s="16">
        <v>2006</v>
      </c>
      <c r="P281" s="8"/>
      <c r="Q281" s="8"/>
    </row>
    <row r="282" spans="1:17">
      <c r="A282" s="15">
        <v>10099748</v>
      </c>
      <c r="B282" s="16" t="s">
        <v>697</v>
      </c>
      <c r="C282" s="16" t="s">
        <v>168</v>
      </c>
      <c r="D282" s="16" t="s">
        <v>52</v>
      </c>
      <c r="E282" s="16" t="s">
        <v>33</v>
      </c>
      <c r="F282" s="16" t="s">
        <v>299</v>
      </c>
      <c r="G282" s="16">
        <v>4</v>
      </c>
      <c r="H282" s="16" t="s">
        <v>44</v>
      </c>
      <c r="I282" s="16">
        <v>250</v>
      </c>
      <c r="J282" s="16" t="s">
        <v>36</v>
      </c>
      <c r="K282" s="16">
        <v>20347</v>
      </c>
      <c r="L282" s="16" t="s">
        <v>169</v>
      </c>
      <c r="M282" s="16" t="s">
        <v>170</v>
      </c>
      <c r="N282" s="16" t="s">
        <v>171</v>
      </c>
      <c r="O282" s="16">
        <v>1999</v>
      </c>
      <c r="P282" s="8"/>
      <c r="Q282" s="8"/>
    </row>
    <row r="283" spans="1:17">
      <c r="A283" s="15">
        <v>10099748</v>
      </c>
      <c r="B283" s="16" t="s">
        <v>697</v>
      </c>
      <c r="C283" s="16" t="s">
        <v>188</v>
      </c>
      <c r="D283" s="16" t="s">
        <v>112</v>
      </c>
      <c r="E283" s="16" t="s">
        <v>33</v>
      </c>
      <c r="F283" s="16" t="s">
        <v>299</v>
      </c>
      <c r="G283" s="16">
        <v>10</v>
      </c>
      <c r="H283" s="16" t="s">
        <v>44</v>
      </c>
      <c r="I283" s="16">
        <v>300</v>
      </c>
      <c r="J283" s="16" t="s">
        <v>36</v>
      </c>
      <c r="K283" s="16">
        <v>115532</v>
      </c>
      <c r="L283" s="16" t="s">
        <v>189</v>
      </c>
      <c r="M283" s="16" t="s">
        <v>190</v>
      </c>
      <c r="N283" s="16" t="s">
        <v>191</v>
      </c>
      <c r="O283" s="16">
        <v>2007</v>
      </c>
      <c r="P283" s="8"/>
      <c r="Q283" s="8"/>
    </row>
    <row r="284" spans="1:17">
      <c r="A284" s="15">
        <v>10099748</v>
      </c>
      <c r="B284" s="16" t="s">
        <v>697</v>
      </c>
      <c r="C284" s="16" t="s">
        <v>711</v>
      </c>
      <c r="D284" s="16" t="s">
        <v>112</v>
      </c>
      <c r="E284" s="16" t="s">
        <v>33</v>
      </c>
      <c r="F284" s="16" t="s">
        <v>299</v>
      </c>
      <c r="G284" s="16">
        <v>2</v>
      </c>
      <c r="H284" s="16" t="s">
        <v>44</v>
      </c>
      <c r="I284" s="16">
        <v>320</v>
      </c>
      <c r="J284" s="16" t="s">
        <v>36</v>
      </c>
      <c r="K284" s="16">
        <v>106413</v>
      </c>
      <c r="L284" s="16" t="s">
        <v>712</v>
      </c>
      <c r="M284" s="16" t="s">
        <v>713</v>
      </c>
      <c r="N284" s="16" t="s">
        <v>714</v>
      </c>
      <c r="O284" s="16">
        <v>2006</v>
      </c>
      <c r="P284" s="8"/>
      <c r="Q284" s="8"/>
    </row>
    <row r="285" spans="1:17">
      <c r="A285" s="15">
        <v>7758954</v>
      </c>
      <c r="B285" s="16" t="s">
        <v>705</v>
      </c>
      <c r="C285" s="16" t="s">
        <v>201</v>
      </c>
      <c r="D285" s="16" t="s">
        <v>52</v>
      </c>
      <c r="E285" s="16" t="s">
        <v>33</v>
      </c>
      <c r="F285" s="16" t="s">
        <v>299</v>
      </c>
      <c r="G285" s="16">
        <v>4</v>
      </c>
      <c r="H285" s="16" t="s">
        <v>44</v>
      </c>
      <c r="I285" s="16">
        <v>450</v>
      </c>
      <c r="J285" s="16" t="s">
        <v>36</v>
      </c>
      <c r="K285" s="16">
        <v>18453</v>
      </c>
      <c r="L285" s="16" t="s">
        <v>317</v>
      </c>
      <c r="M285" s="16" t="s">
        <v>318</v>
      </c>
      <c r="N285" s="16" t="s">
        <v>319</v>
      </c>
      <c r="O285" s="16">
        <v>1996</v>
      </c>
      <c r="P285" s="8"/>
      <c r="Q285" s="8"/>
    </row>
    <row r="286" spans="1:17">
      <c r="A286" s="15">
        <v>10099748</v>
      </c>
      <c r="B286" s="16" t="s">
        <v>697</v>
      </c>
      <c r="C286" s="16" t="s">
        <v>580</v>
      </c>
      <c r="D286" s="16" t="s">
        <v>160</v>
      </c>
      <c r="E286" s="16" t="s">
        <v>33</v>
      </c>
      <c r="F286" s="16" t="s">
        <v>299</v>
      </c>
      <c r="G286" s="16">
        <v>10</v>
      </c>
      <c r="H286" s="16" t="s">
        <v>44</v>
      </c>
      <c r="I286" s="16">
        <v>482.0788</v>
      </c>
      <c r="J286" s="16" t="s">
        <v>36</v>
      </c>
      <c r="K286" s="16">
        <v>115437</v>
      </c>
      <c r="L286" s="16" t="s">
        <v>581</v>
      </c>
      <c r="M286" s="16" t="s">
        <v>582</v>
      </c>
      <c r="N286" s="16" t="s">
        <v>583</v>
      </c>
      <c r="O286" s="16">
        <v>2009</v>
      </c>
      <c r="P286" s="8"/>
      <c r="Q286" s="8"/>
    </row>
    <row r="287" spans="1:17">
      <c r="A287" s="15">
        <v>7758954</v>
      </c>
      <c r="B287" s="16" t="s">
        <v>705</v>
      </c>
      <c r="C287" s="16" t="s">
        <v>192</v>
      </c>
      <c r="D287" s="16" t="s">
        <v>32</v>
      </c>
      <c r="E287" s="16" t="s">
        <v>33</v>
      </c>
      <c r="F287" s="16" t="s">
        <v>299</v>
      </c>
      <c r="G287" s="16">
        <v>9</v>
      </c>
      <c r="H287" s="16" t="s">
        <v>44</v>
      </c>
      <c r="I287" s="16">
        <v>500</v>
      </c>
      <c r="J287" s="16" t="s">
        <v>36</v>
      </c>
      <c r="K287" s="16">
        <v>61921</v>
      </c>
      <c r="L287" s="16" t="s">
        <v>193</v>
      </c>
      <c r="M287" s="16" t="s">
        <v>194</v>
      </c>
      <c r="N287" s="16" t="s">
        <v>195</v>
      </c>
      <c r="O287" s="16">
        <v>1999</v>
      </c>
      <c r="P287" s="8"/>
      <c r="Q287" s="8"/>
    </row>
    <row r="288" spans="1:17">
      <c r="A288" s="15">
        <v>10099748</v>
      </c>
      <c r="B288" s="16" t="s">
        <v>697</v>
      </c>
      <c r="C288" s="16" t="s">
        <v>172</v>
      </c>
      <c r="D288" s="16" t="s">
        <v>52</v>
      </c>
      <c r="E288" s="16" t="s">
        <v>33</v>
      </c>
      <c r="F288" s="16" t="s">
        <v>299</v>
      </c>
      <c r="G288" s="16">
        <v>5</v>
      </c>
      <c r="H288" s="16" t="s">
        <v>44</v>
      </c>
      <c r="I288" s="16">
        <v>625</v>
      </c>
      <c r="J288" s="16" t="s">
        <v>36</v>
      </c>
      <c r="K288" s="16">
        <v>89711</v>
      </c>
      <c r="L288" s="16" t="s">
        <v>173</v>
      </c>
      <c r="M288" s="16" t="s">
        <v>174</v>
      </c>
      <c r="N288" s="16" t="s">
        <v>175</v>
      </c>
      <c r="O288" s="16">
        <v>2005</v>
      </c>
      <c r="P288" s="8"/>
      <c r="Q288" s="8"/>
    </row>
    <row r="289" spans="1:17">
      <c r="A289" s="15">
        <v>301042</v>
      </c>
      <c r="B289" s="16" t="s">
        <v>706</v>
      </c>
      <c r="C289" s="16" t="s">
        <v>715</v>
      </c>
      <c r="D289" s="16" t="s">
        <v>58</v>
      </c>
      <c r="E289" s="16" t="s">
        <v>33</v>
      </c>
      <c r="F289" s="16" t="s">
        <v>299</v>
      </c>
      <c r="G289" s="16">
        <v>3</v>
      </c>
      <c r="H289" s="16" t="s">
        <v>35</v>
      </c>
      <c r="I289" s="16">
        <v>1000</v>
      </c>
      <c r="J289" s="16" t="s">
        <v>36</v>
      </c>
      <c r="K289" s="16">
        <v>15926</v>
      </c>
      <c r="L289" s="16" t="s">
        <v>716</v>
      </c>
      <c r="M289" s="16" t="s">
        <v>717</v>
      </c>
      <c r="N289" s="16" t="s">
        <v>718</v>
      </c>
      <c r="O289" s="16">
        <v>1976</v>
      </c>
      <c r="P289" s="8"/>
      <c r="Q289" s="8"/>
    </row>
    <row r="290" spans="1:17">
      <c r="A290" s="15">
        <v>7758954</v>
      </c>
      <c r="B290" s="16" t="s">
        <v>705</v>
      </c>
      <c r="C290" s="16" t="s">
        <v>719</v>
      </c>
      <c r="D290" s="16" t="s">
        <v>58</v>
      </c>
      <c r="E290" s="16" t="s">
        <v>33</v>
      </c>
      <c r="F290" s="16" t="s">
        <v>299</v>
      </c>
      <c r="G290" s="16">
        <v>7</v>
      </c>
      <c r="H290" s="16" t="s">
        <v>44</v>
      </c>
      <c r="I290" s="16">
        <v>1000</v>
      </c>
      <c r="J290" s="16" t="s">
        <v>36</v>
      </c>
      <c r="K290" s="16">
        <v>94038</v>
      </c>
      <c r="L290" s="16" t="s">
        <v>198</v>
      </c>
      <c r="M290" s="16" t="s">
        <v>199</v>
      </c>
      <c r="N290" s="16" t="s">
        <v>200</v>
      </c>
      <c r="O290" s="16">
        <v>2006</v>
      </c>
      <c r="P290" s="8"/>
      <c r="Q290" s="8"/>
    </row>
    <row r="291" spans="1:17">
      <c r="A291" s="15">
        <v>7758954</v>
      </c>
      <c r="B291" s="16" t="s">
        <v>705</v>
      </c>
      <c r="C291" s="16" t="s">
        <v>197</v>
      </c>
      <c r="D291" s="16" t="s">
        <v>70</v>
      </c>
      <c r="E291" s="16" t="s">
        <v>33</v>
      </c>
      <c r="F291" s="16" t="s">
        <v>299</v>
      </c>
      <c r="G291" s="16">
        <v>7</v>
      </c>
      <c r="H291" s="16" t="s">
        <v>44</v>
      </c>
      <c r="I291" s="16">
        <v>1000</v>
      </c>
      <c r="J291" s="16" t="s">
        <v>36</v>
      </c>
      <c r="K291" s="16">
        <v>94038</v>
      </c>
      <c r="L291" s="16" t="s">
        <v>198</v>
      </c>
      <c r="M291" s="16" t="s">
        <v>199</v>
      </c>
      <c r="N291" s="16" t="s">
        <v>200</v>
      </c>
      <c r="O291" s="16">
        <v>2006</v>
      </c>
      <c r="P291" s="8"/>
      <c r="Q291" s="8"/>
    </row>
    <row r="292" spans="1:17">
      <c r="A292" s="15">
        <v>10099748</v>
      </c>
      <c r="B292" s="16" t="s">
        <v>697</v>
      </c>
      <c r="C292" s="16" t="s">
        <v>720</v>
      </c>
      <c r="D292" s="16" t="s">
        <v>121</v>
      </c>
      <c r="E292" s="16" t="s">
        <v>33</v>
      </c>
      <c r="F292" s="16" t="s">
        <v>721</v>
      </c>
      <c r="G292" s="16">
        <v>3</v>
      </c>
      <c r="H292" s="16" t="s">
        <v>53</v>
      </c>
      <c r="I292" s="16">
        <v>1000</v>
      </c>
      <c r="J292" s="16" t="s">
        <v>36</v>
      </c>
      <c r="K292" s="16">
        <v>88434</v>
      </c>
      <c r="L292" s="16" t="s">
        <v>722</v>
      </c>
      <c r="M292" s="16" t="s">
        <v>723</v>
      </c>
      <c r="N292" s="16" t="s">
        <v>724</v>
      </c>
      <c r="O292" s="16">
        <v>2004</v>
      </c>
      <c r="P292" s="8"/>
      <c r="Q292" s="8"/>
    </row>
    <row r="293" spans="1:17">
      <c r="A293" s="15">
        <v>301042</v>
      </c>
      <c r="B293" s="16" t="s">
        <v>706</v>
      </c>
      <c r="C293" s="16" t="s">
        <v>725</v>
      </c>
      <c r="D293" s="16" t="s">
        <v>58</v>
      </c>
      <c r="E293" s="16" t="s">
        <v>33</v>
      </c>
      <c r="F293" s="16" t="s">
        <v>299</v>
      </c>
      <c r="G293" s="16">
        <v>2</v>
      </c>
      <c r="H293" s="16" t="s">
        <v>44</v>
      </c>
      <c r="I293" s="16">
        <v>1466</v>
      </c>
      <c r="J293" s="16" t="s">
        <v>36</v>
      </c>
      <c r="K293" s="16">
        <v>65824</v>
      </c>
      <c r="L293" s="16" t="s">
        <v>726</v>
      </c>
      <c r="M293" s="16" t="s">
        <v>727</v>
      </c>
      <c r="N293" s="16" t="s">
        <v>728</v>
      </c>
      <c r="O293" s="16">
        <v>2002</v>
      </c>
      <c r="P293" s="8"/>
      <c r="Q293" s="8"/>
    </row>
    <row r="294" spans="1:17">
      <c r="A294" s="15">
        <v>10099748</v>
      </c>
      <c r="B294" s="16" t="s">
        <v>697</v>
      </c>
      <c r="C294" s="16" t="s">
        <v>216</v>
      </c>
      <c r="D294" s="16" t="s">
        <v>92</v>
      </c>
      <c r="E294" s="16" t="s">
        <v>33</v>
      </c>
      <c r="F294" s="16" t="s">
        <v>299</v>
      </c>
      <c r="G294" s="16">
        <v>10</v>
      </c>
      <c r="H294" s="16" t="s">
        <v>44</v>
      </c>
      <c r="I294" s="16">
        <v>2500</v>
      </c>
      <c r="J294" s="16" t="s">
        <v>36</v>
      </c>
      <c r="K294" s="16">
        <v>115504</v>
      </c>
      <c r="L294" s="16" t="s">
        <v>729</v>
      </c>
      <c r="M294" s="16" t="s">
        <v>730</v>
      </c>
      <c r="N294" s="16" t="s">
        <v>731</v>
      </c>
      <c r="O294" s="16">
        <v>2009</v>
      </c>
      <c r="P294" s="8"/>
      <c r="Q294" s="8"/>
    </row>
    <row r="295" spans="1:17">
      <c r="A295" s="15">
        <v>10099748</v>
      </c>
      <c r="B295" s="16" t="s">
        <v>697</v>
      </c>
      <c r="C295" s="16" t="s">
        <v>732</v>
      </c>
      <c r="D295" s="16" t="s">
        <v>58</v>
      </c>
      <c r="E295" s="16" t="s">
        <v>33</v>
      </c>
      <c r="F295" s="16" t="s">
        <v>299</v>
      </c>
      <c r="G295" s="16">
        <v>9</v>
      </c>
      <c r="H295" s="16" t="s">
        <v>44</v>
      </c>
      <c r="I295" s="16">
        <v>2700</v>
      </c>
      <c r="J295" s="16" t="s">
        <v>36</v>
      </c>
      <c r="K295" s="16">
        <v>90161</v>
      </c>
      <c r="L295" s="16" t="s">
        <v>733</v>
      </c>
      <c r="M295" s="16" t="s">
        <v>734</v>
      </c>
      <c r="N295" s="16" t="s">
        <v>735</v>
      </c>
      <c r="O295" s="16">
        <v>2006</v>
      </c>
      <c r="P295" s="8"/>
      <c r="Q295" s="8"/>
    </row>
    <row r="296" spans="1:17">
      <c r="A296" s="15">
        <v>7758954</v>
      </c>
      <c r="B296" s="16" t="s">
        <v>705</v>
      </c>
      <c r="C296" s="16" t="s">
        <v>655</v>
      </c>
      <c r="D296" s="16" t="s">
        <v>52</v>
      </c>
      <c r="E296" s="16" t="s">
        <v>33</v>
      </c>
      <c r="F296" s="16" t="s">
        <v>299</v>
      </c>
      <c r="G296" s="16">
        <v>3</v>
      </c>
      <c r="H296" s="16" t="s">
        <v>53</v>
      </c>
      <c r="I296" s="16">
        <v>35355.339999999997</v>
      </c>
      <c r="J296" s="16" t="s">
        <v>36</v>
      </c>
      <c r="K296" s="16">
        <v>166165</v>
      </c>
      <c r="L296" s="16" t="s">
        <v>656</v>
      </c>
      <c r="M296" s="16" t="s">
        <v>657</v>
      </c>
      <c r="N296" s="16" t="s">
        <v>658</v>
      </c>
      <c r="O296" s="16">
        <v>2012</v>
      </c>
      <c r="P296" s="8"/>
      <c r="Q296" s="8"/>
    </row>
    <row r="297" spans="1:17">
      <c r="A297" s="15">
        <v>301042</v>
      </c>
      <c r="B297" s="16" t="s">
        <v>706</v>
      </c>
      <c r="C297" s="16" t="s">
        <v>225</v>
      </c>
      <c r="D297" s="16" t="s">
        <v>226</v>
      </c>
      <c r="E297" s="16" t="s">
        <v>33</v>
      </c>
      <c r="F297" s="16" t="s">
        <v>299</v>
      </c>
      <c r="G297" s="16">
        <v>5</v>
      </c>
      <c r="H297" s="16" t="s">
        <v>44</v>
      </c>
      <c r="I297" s="16">
        <v>200000</v>
      </c>
      <c r="J297" s="16" t="s">
        <v>36</v>
      </c>
      <c r="K297" s="16">
        <v>116264</v>
      </c>
      <c r="L297" s="16" t="s">
        <v>736</v>
      </c>
      <c r="M297" s="16" t="s">
        <v>737</v>
      </c>
      <c r="N297" s="16" t="s">
        <v>738</v>
      </c>
      <c r="O297" s="16">
        <v>2003</v>
      </c>
      <c r="P297" s="8"/>
      <c r="Q297" s="8"/>
    </row>
    <row r="298" spans="1:17">
      <c r="A298" s="8" t="s">
        <v>740</v>
      </c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</row>
    <row r="299" spans="1:17">
      <c r="A299" s="13" t="s">
        <v>15</v>
      </c>
      <c r="B299" s="14" t="s">
        <v>16</v>
      </c>
      <c r="C299" s="14" t="s">
        <v>17</v>
      </c>
      <c r="D299" s="14" t="s">
        <v>18</v>
      </c>
      <c r="E299" s="14" t="s">
        <v>19</v>
      </c>
      <c r="F299" s="14" t="s">
        <v>295</v>
      </c>
      <c r="G299" s="14" t="s">
        <v>20</v>
      </c>
      <c r="H299" s="14" t="s">
        <v>22</v>
      </c>
      <c r="I299" s="14" t="s">
        <v>296</v>
      </c>
      <c r="J299" s="14" t="s">
        <v>24</v>
      </c>
      <c r="K299" s="14" t="s">
        <v>25</v>
      </c>
      <c r="L299" s="14" t="s">
        <v>26</v>
      </c>
      <c r="M299" s="14" t="s">
        <v>27</v>
      </c>
      <c r="N299" s="14" t="s">
        <v>28</v>
      </c>
      <c r="O299" s="14" t="s">
        <v>29</v>
      </c>
      <c r="P299" s="8"/>
      <c r="Q299" s="8"/>
    </row>
    <row r="300" spans="1:17">
      <c r="A300" s="15">
        <v>7733020</v>
      </c>
      <c r="B300" s="16" t="s">
        <v>741</v>
      </c>
      <c r="C300" s="16" t="s">
        <v>431</v>
      </c>
      <c r="D300" s="16" t="s">
        <v>58</v>
      </c>
      <c r="E300" s="16" t="s">
        <v>33</v>
      </c>
      <c r="F300" s="16" t="s">
        <v>299</v>
      </c>
      <c r="G300" s="16">
        <v>7</v>
      </c>
      <c r="H300" s="16" t="s">
        <v>44</v>
      </c>
      <c r="I300" s="16">
        <v>10</v>
      </c>
      <c r="J300" s="16" t="s">
        <v>36</v>
      </c>
      <c r="K300" s="16">
        <v>19130</v>
      </c>
      <c r="L300" s="16" t="s">
        <v>432</v>
      </c>
      <c r="M300" s="16" t="s">
        <v>433</v>
      </c>
      <c r="N300" s="16" t="s">
        <v>434</v>
      </c>
      <c r="O300" s="16">
        <v>1989</v>
      </c>
      <c r="P300" s="8"/>
      <c r="Q300" s="8"/>
    </row>
    <row r="301" spans="1:17">
      <c r="A301" s="15">
        <v>7733020</v>
      </c>
      <c r="B301" s="16" t="s">
        <v>741</v>
      </c>
      <c r="C301" s="16" t="s">
        <v>522</v>
      </c>
      <c r="D301" s="16" t="s">
        <v>112</v>
      </c>
      <c r="E301" s="16" t="s">
        <v>33</v>
      </c>
      <c r="F301" s="16" t="s">
        <v>299</v>
      </c>
      <c r="G301" s="16">
        <v>10</v>
      </c>
      <c r="H301" s="16" t="s">
        <v>44</v>
      </c>
      <c r="I301" s="16">
        <v>10</v>
      </c>
      <c r="J301" s="16" t="s">
        <v>36</v>
      </c>
      <c r="K301" s="16">
        <v>17224</v>
      </c>
      <c r="L301" s="16" t="s">
        <v>742</v>
      </c>
      <c r="M301" s="16" t="s">
        <v>743</v>
      </c>
      <c r="N301" s="16" t="s">
        <v>744</v>
      </c>
      <c r="O301" s="16">
        <v>1996</v>
      </c>
      <c r="P301" s="8"/>
      <c r="Q301" s="8"/>
    </row>
    <row r="302" spans="1:17">
      <c r="A302" s="15">
        <v>7646857</v>
      </c>
      <c r="B302" s="16" t="s">
        <v>745</v>
      </c>
      <c r="C302" s="16" t="s">
        <v>746</v>
      </c>
      <c r="D302" s="16" t="s">
        <v>52</v>
      </c>
      <c r="E302" s="16" t="s">
        <v>33</v>
      </c>
      <c r="F302" s="16" t="s">
        <v>299</v>
      </c>
      <c r="G302" s="16">
        <v>3</v>
      </c>
      <c r="H302" s="16" t="s">
        <v>44</v>
      </c>
      <c r="I302" s="16">
        <v>20</v>
      </c>
      <c r="J302" s="16" t="s">
        <v>36</v>
      </c>
      <c r="K302" s="16">
        <v>115303</v>
      </c>
      <c r="L302" s="16" t="s">
        <v>747</v>
      </c>
      <c r="M302" s="16" t="s">
        <v>748</v>
      </c>
      <c r="N302" s="16" t="s">
        <v>749</v>
      </c>
      <c r="O302" s="16">
        <v>2007</v>
      </c>
      <c r="P302" s="8"/>
      <c r="Q302" s="8"/>
    </row>
    <row r="303" spans="1:17">
      <c r="A303" s="15">
        <v>7440666</v>
      </c>
      <c r="B303" s="16" t="s">
        <v>750</v>
      </c>
      <c r="C303" s="16" t="s">
        <v>336</v>
      </c>
      <c r="D303" s="16" t="s">
        <v>121</v>
      </c>
      <c r="E303" s="16" t="s">
        <v>33</v>
      </c>
      <c r="F303" s="16" t="s">
        <v>299</v>
      </c>
      <c r="G303" s="16">
        <v>3</v>
      </c>
      <c r="H303" s="16" t="s">
        <v>44</v>
      </c>
      <c r="I303" s="16">
        <v>55</v>
      </c>
      <c r="J303" s="16" t="s">
        <v>36</v>
      </c>
      <c r="K303" s="16">
        <v>77772</v>
      </c>
      <c r="L303" s="16" t="s">
        <v>337</v>
      </c>
      <c r="M303" s="16" t="s">
        <v>338</v>
      </c>
      <c r="N303" s="16" t="s">
        <v>339</v>
      </c>
      <c r="O303" s="16">
        <v>2003</v>
      </c>
      <c r="P303" s="8"/>
      <c r="Q303" s="8"/>
    </row>
    <row r="304" spans="1:17">
      <c r="A304" s="15">
        <v>7646857</v>
      </c>
      <c r="B304" s="16" t="s">
        <v>745</v>
      </c>
      <c r="C304" s="16" t="s">
        <v>751</v>
      </c>
      <c r="D304" s="16" t="s">
        <v>112</v>
      </c>
      <c r="E304" s="16" t="s">
        <v>33</v>
      </c>
      <c r="F304" s="16" t="s">
        <v>299</v>
      </c>
      <c r="G304" s="16">
        <v>28</v>
      </c>
      <c r="H304" s="16" t="s">
        <v>44</v>
      </c>
      <c r="I304" s="16">
        <v>64</v>
      </c>
      <c r="J304" s="16" t="s">
        <v>36</v>
      </c>
      <c r="K304" s="16">
        <v>73362</v>
      </c>
      <c r="L304" s="16" t="s">
        <v>752</v>
      </c>
      <c r="M304" s="16" t="s">
        <v>753</v>
      </c>
      <c r="N304" s="16" t="s">
        <v>754</v>
      </c>
      <c r="O304" s="16">
        <v>2004</v>
      </c>
      <c r="P304" s="8"/>
      <c r="Q304" s="8"/>
    </row>
    <row r="305" spans="1:17">
      <c r="A305" s="15">
        <v>7440666</v>
      </c>
      <c r="B305" s="16" t="s">
        <v>750</v>
      </c>
      <c r="C305" s="16" t="s">
        <v>206</v>
      </c>
      <c r="D305" s="16" t="s">
        <v>112</v>
      </c>
      <c r="E305" s="16" t="s">
        <v>33</v>
      </c>
      <c r="F305" s="16" t="s">
        <v>299</v>
      </c>
      <c r="G305" s="16">
        <v>29</v>
      </c>
      <c r="H305" s="16" t="s">
        <v>44</v>
      </c>
      <c r="I305" s="16">
        <v>80</v>
      </c>
      <c r="J305" s="16" t="s">
        <v>36</v>
      </c>
      <c r="K305" s="16">
        <v>54391</v>
      </c>
      <c r="L305" s="16" t="s">
        <v>755</v>
      </c>
      <c r="M305" s="16" t="s">
        <v>756</v>
      </c>
      <c r="N305" s="16" t="s">
        <v>757</v>
      </c>
      <c r="O305" s="16">
        <v>1997</v>
      </c>
      <c r="P305" s="8"/>
      <c r="Q305" s="8"/>
    </row>
    <row r="306" spans="1:17">
      <c r="A306" s="15">
        <v>7646857</v>
      </c>
      <c r="B306" s="16" t="s">
        <v>745</v>
      </c>
      <c r="C306" s="16" t="s">
        <v>130</v>
      </c>
      <c r="D306" s="16" t="s">
        <v>70</v>
      </c>
      <c r="E306" s="16" t="s">
        <v>33</v>
      </c>
      <c r="F306" s="16" t="s">
        <v>299</v>
      </c>
      <c r="G306" s="16">
        <v>7</v>
      </c>
      <c r="H306" s="16" t="s">
        <v>44</v>
      </c>
      <c r="I306" s="16">
        <v>88.5</v>
      </c>
      <c r="J306" s="16" t="s">
        <v>36</v>
      </c>
      <c r="K306" s="16">
        <v>101820</v>
      </c>
      <c r="L306" s="16" t="s">
        <v>131</v>
      </c>
      <c r="M306" s="16" t="s">
        <v>132</v>
      </c>
      <c r="N306" s="16" t="s">
        <v>133</v>
      </c>
      <c r="O306" s="16">
        <v>2006</v>
      </c>
      <c r="P306" s="8"/>
      <c r="Q306" s="8"/>
    </row>
    <row r="307" spans="1:17">
      <c r="A307" s="15">
        <v>7646857</v>
      </c>
      <c r="B307" s="16" t="s">
        <v>745</v>
      </c>
      <c r="C307" s="16" t="s">
        <v>758</v>
      </c>
      <c r="D307" s="16" t="s">
        <v>52</v>
      </c>
      <c r="E307" s="16" t="s">
        <v>33</v>
      </c>
      <c r="F307" s="16" t="s">
        <v>299</v>
      </c>
      <c r="G307" s="16">
        <v>3</v>
      </c>
      <c r="H307" s="16" t="s">
        <v>44</v>
      </c>
      <c r="I307" s="16">
        <v>97</v>
      </c>
      <c r="J307" s="16" t="s">
        <v>36</v>
      </c>
      <c r="K307" s="16">
        <v>115303</v>
      </c>
      <c r="L307" s="16" t="s">
        <v>747</v>
      </c>
      <c r="M307" s="16" t="s">
        <v>748</v>
      </c>
      <c r="N307" s="16" t="s">
        <v>749</v>
      </c>
      <c r="O307" s="16">
        <v>2007</v>
      </c>
      <c r="P307" s="8"/>
      <c r="Q307" s="8"/>
    </row>
    <row r="308" spans="1:17">
      <c r="A308" s="15">
        <v>7646857</v>
      </c>
      <c r="B308" s="16" t="s">
        <v>745</v>
      </c>
      <c r="C308" s="16" t="s">
        <v>192</v>
      </c>
      <c r="D308" s="16" t="s">
        <v>32</v>
      </c>
      <c r="E308" s="16" t="s">
        <v>33</v>
      </c>
      <c r="F308" s="16" t="s">
        <v>299</v>
      </c>
      <c r="G308" s="16">
        <v>9</v>
      </c>
      <c r="H308" s="16" t="s">
        <v>44</v>
      </c>
      <c r="I308" s="16">
        <v>100</v>
      </c>
      <c r="J308" s="16" t="s">
        <v>36</v>
      </c>
      <c r="K308" s="16">
        <v>61921</v>
      </c>
      <c r="L308" s="16" t="s">
        <v>193</v>
      </c>
      <c r="M308" s="16" t="s">
        <v>194</v>
      </c>
      <c r="N308" s="16" t="s">
        <v>195</v>
      </c>
      <c r="O308" s="16">
        <v>1999</v>
      </c>
      <c r="P308" s="8"/>
      <c r="Q308" s="8"/>
    </row>
    <row r="309" spans="1:17">
      <c r="A309" s="15">
        <v>7646857</v>
      </c>
      <c r="B309" s="16" t="s">
        <v>745</v>
      </c>
      <c r="C309" s="16" t="s">
        <v>477</v>
      </c>
      <c r="D309" s="16" t="s">
        <v>112</v>
      </c>
      <c r="E309" s="16" t="s">
        <v>33</v>
      </c>
      <c r="F309" s="16" t="s">
        <v>299</v>
      </c>
      <c r="G309" s="16">
        <v>7</v>
      </c>
      <c r="H309" s="16" t="s">
        <v>44</v>
      </c>
      <c r="I309" s="16">
        <v>100</v>
      </c>
      <c r="J309" s="16" t="s">
        <v>36</v>
      </c>
      <c r="K309" s="16">
        <v>76296</v>
      </c>
      <c r="L309" s="16" t="s">
        <v>478</v>
      </c>
      <c r="M309" s="16" t="s">
        <v>479</v>
      </c>
      <c r="N309" s="16" t="s">
        <v>480</v>
      </c>
      <c r="O309" s="16">
        <v>2004</v>
      </c>
      <c r="P309" s="8"/>
      <c r="Q309" s="8"/>
    </row>
    <row r="310" spans="1:17">
      <c r="A310" s="15">
        <v>7733020</v>
      </c>
      <c r="B310" s="16" t="s">
        <v>741</v>
      </c>
      <c r="C310" s="16" t="s">
        <v>759</v>
      </c>
      <c r="D310" s="16" t="s">
        <v>58</v>
      </c>
      <c r="E310" s="16" t="s">
        <v>33</v>
      </c>
      <c r="F310" s="16" t="s">
        <v>299</v>
      </c>
      <c r="G310" s="16">
        <v>7</v>
      </c>
      <c r="H310" s="16" t="s">
        <v>44</v>
      </c>
      <c r="I310" s="16">
        <v>124.0718</v>
      </c>
      <c r="J310" s="16" t="s">
        <v>36</v>
      </c>
      <c r="K310" s="16">
        <v>17251</v>
      </c>
      <c r="L310" s="16" t="s">
        <v>760</v>
      </c>
      <c r="M310" s="16" t="s">
        <v>761</v>
      </c>
      <c r="N310" s="16" t="s">
        <v>762</v>
      </c>
      <c r="O310" s="16">
        <v>1996</v>
      </c>
      <c r="P310" s="8"/>
      <c r="Q310" s="8"/>
    </row>
    <row r="311" spans="1:17">
      <c r="A311" s="15">
        <v>7440666</v>
      </c>
      <c r="B311" s="16" t="s">
        <v>750</v>
      </c>
      <c r="C311" s="16" t="s">
        <v>763</v>
      </c>
      <c r="D311" s="16" t="s">
        <v>58</v>
      </c>
      <c r="E311" s="16" t="s">
        <v>33</v>
      </c>
      <c r="F311" s="16" t="s">
        <v>299</v>
      </c>
      <c r="G311" s="16">
        <v>8.64</v>
      </c>
      <c r="H311" s="16" t="s">
        <v>44</v>
      </c>
      <c r="I311" s="16">
        <v>139</v>
      </c>
      <c r="J311" s="16" t="s">
        <v>36</v>
      </c>
      <c r="K311" s="16">
        <v>69214</v>
      </c>
      <c r="L311" s="16" t="s">
        <v>764</v>
      </c>
      <c r="M311" s="16" t="s">
        <v>765</v>
      </c>
      <c r="N311" s="16" t="s">
        <v>766</v>
      </c>
      <c r="O311" s="16">
        <v>2001</v>
      </c>
      <c r="P311" s="8"/>
      <c r="Q311" s="8"/>
    </row>
    <row r="312" spans="1:17">
      <c r="A312" s="15">
        <v>7733020</v>
      </c>
      <c r="B312" s="16" t="s">
        <v>741</v>
      </c>
      <c r="C312" s="16" t="s">
        <v>253</v>
      </c>
      <c r="D312" s="16" t="s">
        <v>52</v>
      </c>
      <c r="E312" s="16" t="s">
        <v>33</v>
      </c>
      <c r="F312" s="16" t="s">
        <v>299</v>
      </c>
      <c r="G312" s="16">
        <v>4</v>
      </c>
      <c r="H312" s="16" t="s">
        <v>44</v>
      </c>
      <c r="I312" s="16">
        <v>142.5</v>
      </c>
      <c r="J312" s="16" t="s">
        <v>36</v>
      </c>
      <c r="K312" s="16">
        <v>63223</v>
      </c>
      <c r="L312" s="16" t="s">
        <v>254</v>
      </c>
      <c r="M312" s="16" t="s">
        <v>255</v>
      </c>
      <c r="N312" s="16" t="s">
        <v>256</v>
      </c>
      <c r="O312" s="16">
        <v>1998</v>
      </c>
      <c r="P312" s="8"/>
      <c r="Q312" s="8"/>
    </row>
    <row r="313" spans="1:17">
      <c r="A313" s="15">
        <v>7646857</v>
      </c>
      <c r="B313" s="16" t="s">
        <v>745</v>
      </c>
      <c r="C313" s="16" t="s">
        <v>159</v>
      </c>
      <c r="D313" s="16" t="s">
        <v>160</v>
      </c>
      <c r="E313" s="16" t="s">
        <v>33</v>
      </c>
      <c r="F313" s="16" t="s">
        <v>299</v>
      </c>
      <c r="G313" s="16">
        <v>4</v>
      </c>
      <c r="H313" s="16" t="s">
        <v>44</v>
      </c>
      <c r="I313" s="16">
        <v>160</v>
      </c>
      <c r="J313" s="16" t="s">
        <v>36</v>
      </c>
      <c r="K313" s="16">
        <v>101778</v>
      </c>
      <c r="L313" s="16" t="s">
        <v>161</v>
      </c>
      <c r="M313" s="16" t="s">
        <v>162</v>
      </c>
      <c r="N313" s="16" t="s">
        <v>163</v>
      </c>
      <c r="O313" s="16">
        <v>2008</v>
      </c>
      <c r="P313" s="8"/>
      <c r="Q313" s="8"/>
    </row>
    <row r="314" spans="1:17">
      <c r="A314" s="15">
        <v>7733020</v>
      </c>
      <c r="B314" s="16" t="s">
        <v>741</v>
      </c>
      <c r="C314" s="16" t="s">
        <v>767</v>
      </c>
      <c r="D314" s="16" t="s">
        <v>121</v>
      </c>
      <c r="E314" s="16" t="s">
        <v>33</v>
      </c>
      <c r="F314" s="16" t="s">
        <v>299</v>
      </c>
      <c r="G314" s="16">
        <v>20</v>
      </c>
      <c r="H314" s="16" t="s">
        <v>44</v>
      </c>
      <c r="I314" s="16">
        <v>160</v>
      </c>
      <c r="J314" s="16" t="s">
        <v>36</v>
      </c>
      <c r="K314" s="16">
        <v>62254</v>
      </c>
      <c r="L314" s="16" t="s">
        <v>768</v>
      </c>
      <c r="M314" s="16" t="s">
        <v>769</v>
      </c>
      <c r="N314" s="16" t="s">
        <v>770</v>
      </c>
      <c r="O314" s="16">
        <v>2001</v>
      </c>
      <c r="P314" s="8"/>
      <c r="Q314" s="8"/>
    </row>
    <row r="315" spans="1:17">
      <c r="A315" s="15">
        <v>7646857</v>
      </c>
      <c r="B315" s="16" t="s">
        <v>745</v>
      </c>
      <c r="C315" s="16" t="s">
        <v>638</v>
      </c>
      <c r="D315" s="16" t="s">
        <v>70</v>
      </c>
      <c r="E315" s="16" t="s">
        <v>33</v>
      </c>
      <c r="F315" s="16" t="s">
        <v>299</v>
      </c>
      <c r="G315" s="16">
        <v>21</v>
      </c>
      <c r="H315" s="16" t="s">
        <v>44</v>
      </c>
      <c r="I315" s="16">
        <v>170.2</v>
      </c>
      <c r="J315" s="16" t="s">
        <v>36</v>
      </c>
      <c r="K315" s="16">
        <v>84035</v>
      </c>
      <c r="L315" s="16" t="s">
        <v>131</v>
      </c>
      <c r="M315" s="16" t="s">
        <v>771</v>
      </c>
      <c r="N315" s="16" t="s">
        <v>772</v>
      </c>
      <c r="O315" s="16">
        <v>2005</v>
      </c>
      <c r="P315" s="8"/>
      <c r="Q315" s="8"/>
    </row>
    <row r="316" spans="1:17">
      <c r="A316" s="15">
        <v>7646857</v>
      </c>
      <c r="B316" s="16" t="s">
        <v>745</v>
      </c>
      <c r="C316" s="16" t="s">
        <v>242</v>
      </c>
      <c r="D316" s="16" t="s">
        <v>112</v>
      </c>
      <c r="E316" s="16" t="s">
        <v>33</v>
      </c>
      <c r="F316" s="16" t="s">
        <v>299</v>
      </c>
      <c r="G316" s="16">
        <v>4</v>
      </c>
      <c r="H316" s="16" t="s">
        <v>44</v>
      </c>
      <c r="I316" s="16">
        <v>170.99760000000001</v>
      </c>
      <c r="J316" s="16" t="s">
        <v>36</v>
      </c>
      <c r="K316" s="16">
        <v>66321</v>
      </c>
      <c r="L316" s="16" t="s">
        <v>243</v>
      </c>
      <c r="M316" s="16" t="s">
        <v>244</v>
      </c>
      <c r="N316" s="16" t="s">
        <v>245</v>
      </c>
      <c r="O316" s="16">
        <v>2002</v>
      </c>
      <c r="P316" s="8"/>
      <c r="Q316" s="8"/>
    </row>
    <row r="317" spans="1:17">
      <c r="A317" s="15">
        <v>7440666</v>
      </c>
      <c r="B317" s="16" t="s">
        <v>750</v>
      </c>
      <c r="C317" s="16" t="s">
        <v>304</v>
      </c>
      <c r="D317" s="16" t="s">
        <v>58</v>
      </c>
      <c r="E317" s="16" t="s">
        <v>33</v>
      </c>
      <c r="F317" s="16" t="s">
        <v>299</v>
      </c>
      <c r="G317" s="16">
        <v>21</v>
      </c>
      <c r="H317" s="16" t="s">
        <v>44</v>
      </c>
      <c r="I317" s="16">
        <v>178</v>
      </c>
      <c r="J317" s="16" t="s">
        <v>36</v>
      </c>
      <c r="K317" s="16">
        <v>3083</v>
      </c>
      <c r="L317" s="16" t="s">
        <v>773</v>
      </c>
      <c r="M317" s="16" t="s">
        <v>774</v>
      </c>
      <c r="N317" s="16" t="s">
        <v>775</v>
      </c>
      <c r="O317" s="16">
        <v>1987</v>
      </c>
      <c r="P317" s="8"/>
      <c r="Q317" s="8"/>
    </row>
    <row r="318" spans="1:17">
      <c r="A318" s="15">
        <v>7733020</v>
      </c>
      <c r="B318" s="16" t="s">
        <v>741</v>
      </c>
      <c r="C318" s="16" t="s">
        <v>75</v>
      </c>
      <c r="D318" s="16" t="s">
        <v>58</v>
      </c>
      <c r="E318" s="16" t="s">
        <v>33</v>
      </c>
      <c r="F318" s="16" t="s">
        <v>299</v>
      </c>
      <c r="G318" s="16">
        <v>7</v>
      </c>
      <c r="H318" s="16" t="s">
        <v>44</v>
      </c>
      <c r="I318" s="16">
        <v>200</v>
      </c>
      <c r="J318" s="16" t="s">
        <v>36</v>
      </c>
      <c r="K318" s="16">
        <v>79407</v>
      </c>
      <c r="L318" s="16" t="s">
        <v>231</v>
      </c>
      <c r="M318" s="16" t="s">
        <v>232</v>
      </c>
      <c r="N318" s="16" t="s">
        <v>233</v>
      </c>
      <c r="O318" s="16">
        <v>2005</v>
      </c>
      <c r="P318" s="8"/>
      <c r="Q318" s="8"/>
    </row>
    <row r="319" spans="1:17">
      <c r="A319" s="15">
        <v>7733020</v>
      </c>
      <c r="B319" s="16" t="s">
        <v>741</v>
      </c>
      <c r="C319" s="16" t="s">
        <v>470</v>
      </c>
      <c r="D319" s="16" t="s">
        <v>58</v>
      </c>
      <c r="E319" s="16" t="s">
        <v>33</v>
      </c>
      <c r="F319" s="16" t="s">
        <v>299</v>
      </c>
      <c r="G319" s="16">
        <v>18</v>
      </c>
      <c r="H319" s="16" t="s">
        <v>44</v>
      </c>
      <c r="I319" s="16">
        <v>200</v>
      </c>
      <c r="J319" s="16" t="s">
        <v>36</v>
      </c>
      <c r="K319" s="16">
        <v>84092</v>
      </c>
      <c r="L319" s="16" t="s">
        <v>471</v>
      </c>
      <c r="M319" s="16" t="s">
        <v>472</v>
      </c>
      <c r="N319" s="16" t="s">
        <v>473</v>
      </c>
      <c r="O319" s="16">
        <v>1995</v>
      </c>
      <c r="P319" s="8"/>
      <c r="Q319" s="8"/>
    </row>
    <row r="320" spans="1:17">
      <c r="A320" s="15">
        <v>7646857</v>
      </c>
      <c r="B320" s="16" t="s">
        <v>745</v>
      </c>
      <c r="C320" s="16" t="s">
        <v>562</v>
      </c>
      <c r="D320" s="16" t="s">
        <v>58</v>
      </c>
      <c r="E320" s="16" t="s">
        <v>33</v>
      </c>
      <c r="F320" s="16" t="s">
        <v>299</v>
      </c>
      <c r="G320" s="16">
        <v>10</v>
      </c>
      <c r="H320" s="16" t="s">
        <v>44</v>
      </c>
      <c r="I320" s="16">
        <v>230</v>
      </c>
      <c r="J320" s="16" t="s">
        <v>36</v>
      </c>
      <c r="K320" s="16">
        <v>101781</v>
      </c>
      <c r="L320" s="16" t="s">
        <v>528</v>
      </c>
      <c r="M320" s="16" t="s">
        <v>529</v>
      </c>
      <c r="N320" s="16" t="s">
        <v>530</v>
      </c>
      <c r="O320" s="16">
        <v>2006</v>
      </c>
      <c r="P320" s="8"/>
      <c r="Q320" s="8"/>
    </row>
    <row r="321" spans="1:17">
      <c r="A321" s="15">
        <v>7733020</v>
      </c>
      <c r="B321" s="16" t="s">
        <v>741</v>
      </c>
      <c r="C321" s="16" t="s">
        <v>225</v>
      </c>
      <c r="D321" s="16" t="s">
        <v>226</v>
      </c>
      <c r="E321" s="16" t="s">
        <v>33</v>
      </c>
      <c r="F321" s="16" t="s">
        <v>299</v>
      </c>
      <c r="G321" s="16">
        <v>2</v>
      </c>
      <c r="H321" s="16" t="s">
        <v>44</v>
      </c>
      <c r="I321" s="16">
        <v>250</v>
      </c>
      <c r="J321" s="16" t="s">
        <v>36</v>
      </c>
      <c r="K321" s="16">
        <v>81093</v>
      </c>
      <c r="L321" s="16" t="s">
        <v>776</v>
      </c>
      <c r="M321" s="16" t="s">
        <v>777</v>
      </c>
      <c r="N321" s="16" t="s">
        <v>778</v>
      </c>
      <c r="O321" s="16">
        <v>2005</v>
      </c>
      <c r="P321" s="8"/>
      <c r="Q321" s="8"/>
    </row>
    <row r="322" spans="1:17">
      <c r="A322" s="15">
        <v>7733020</v>
      </c>
      <c r="B322" s="16" t="s">
        <v>741</v>
      </c>
      <c r="C322" s="16" t="s">
        <v>701</v>
      </c>
      <c r="D322" s="16" t="s">
        <v>112</v>
      </c>
      <c r="E322" s="16" t="s">
        <v>33</v>
      </c>
      <c r="F322" s="16" t="s">
        <v>299</v>
      </c>
      <c r="G322" s="16">
        <v>60.88</v>
      </c>
      <c r="H322" s="16" t="s">
        <v>44</v>
      </c>
      <c r="I322" s="16">
        <v>270</v>
      </c>
      <c r="J322" s="16" t="s">
        <v>36</v>
      </c>
      <c r="K322" s="16">
        <v>100579</v>
      </c>
      <c r="L322" s="16" t="s">
        <v>702</v>
      </c>
      <c r="M322" s="16" t="s">
        <v>703</v>
      </c>
      <c r="N322" s="16" t="s">
        <v>704</v>
      </c>
      <c r="O322" s="16">
        <v>2006</v>
      </c>
      <c r="P322" s="8"/>
      <c r="Q322" s="8"/>
    </row>
    <row r="323" spans="1:17">
      <c r="A323" s="15">
        <v>7779886</v>
      </c>
      <c r="B323" s="16" t="s">
        <v>779</v>
      </c>
      <c r="C323" s="16" t="s">
        <v>172</v>
      </c>
      <c r="D323" s="16" t="s">
        <v>52</v>
      </c>
      <c r="E323" s="16" t="s">
        <v>33</v>
      </c>
      <c r="F323" s="16" t="s">
        <v>299</v>
      </c>
      <c r="G323" s="16">
        <v>5</v>
      </c>
      <c r="H323" s="16" t="s">
        <v>44</v>
      </c>
      <c r="I323" s="16">
        <v>313</v>
      </c>
      <c r="J323" s="16" t="s">
        <v>36</v>
      </c>
      <c r="K323" s="16">
        <v>89711</v>
      </c>
      <c r="L323" s="16" t="s">
        <v>173</v>
      </c>
      <c r="M323" s="16" t="s">
        <v>174</v>
      </c>
      <c r="N323" s="16" t="s">
        <v>175</v>
      </c>
      <c r="O323" s="16">
        <v>2005</v>
      </c>
      <c r="P323" s="8"/>
      <c r="Q323" s="8"/>
    </row>
    <row r="324" spans="1:17">
      <c r="A324" s="15">
        <v>7646857</v>
      </c>
      <c r="B324" s="16" t="s">
        <v>745</v>
      </c>
      <c r="C324" s="16" t="s">
        <v>780</v>
      </c>
      <c r="D324" s="16" t="s">
        <v>58</v>
      </c>
      <c r="E324" s="16" t="s">
        <v>33</v>
      </c>
      <c r="F324" s="16" t="s">
        <v>299</v>
      </c>
      <c r="G324" s="16">
        <v>4</v>
      </c>
      <c r="H324" s="16" t="s">
        <v>44</v>
      </c>
      <c r="I324" s="16">
        <v>380</v>
      </c>
      <c r="J324" s="16" t="s">
        <v>36</v>
      </c>
      <c r="K324" s="16">
        <v>101781</v>
      </c>
      <c r="L324" s="16" t="s">
        <v>528</v>
      </c>
      <c r="M324" s="16" t="s">
        <v>529</v>
      </c>
      <c r="N324" s="16" t="s">
        <v>530</v>
      </c>
      <c r="O324" s="16">
        <v>2006</v>
      </c>
      <c r="P324" s="8"/>
      <c r="Q324" s="8"/>
    </row>
    <row r="325" spans="1:17">
      <c r="A325" s="15">
        <v>7646857</v>
      </c>
      <c r="B325" s="16" t="s">
        <v>745</v>
      </c>
      <c r="C325" s="16" t="s">
        <v>595</v>
      </c>
      <c r="D325" s="16" t="s">
        <v>58</v>
      </c>
      <c r="E325" s="16" t="s">
        <v>33</v>
      </c>
      <c r="F325" s="16" t="s">
        <v>299</v>
      </c>
      <c r="G325" s="16">
        <v>7</v>
      </c>
      <c r="H325" s="16" t="s">
        <v>44</v>
      </c>
      <c r="I325" s="16">
        <v>400</v>
      </c>
      <c r="J325" s="16" t="s">
        <v>36</v>
      </c>
      <c r="K325" s="16">
        <v>84094</v>
      </c>
      <c r="L325" s="16" t="s">
        <v>596</v>
      </c>
      <c r="M325" s="16" t="s">
        <v>597</v>
      </c>
      <c r="N325" s="16" t="s">
        <v>598</v>
      </c>
      <c r="O325" s="16">
        <v>1992</v>
      </c>
      <c r="P325" s="8"/>
      <c r="Q325" s="8"/>
    </row>
    <row r="326" spans="1:17">
      <c r="A326" s="15">
        <v>7646857</v>
      </c>
      <c r="B326" s="16" t="s">
        <v>745</v>
      </c>
      <c r="C326" s="16" t="s">
        <v>164</v>
      </c>
      <c r="D326" s="16" t="s">
        <v>92</v>
      </c>
      <c r="E326" s="16" t="s">
        <v>33</v>
      </c>
      <c r="F326" s="16" t="s">
        <v>299</v>
      </c>
      <c r="G326" s="16">
        <v>4</v>
      </c>
      <c r="H326" s="16" t="s">
        <v>44</v>
      </c>
      <c r="I326" s="16">
        <v>421.71629999999999</v>
      </c>
      <c r="J326" s="16" t="s">
        <v>36</v>
      </c>
      <c r="K326" s="16">
        <v>19875</v>
      </c>
      <c r="L326" s="16" t="s">
        <v>781</v>
      </c>
      <c r="M326" s="16" t="s">
        <v>782</v>
      </c>
      <c r="N326" s="16" t="s">
        <v>783</v>
      </c>
      <c r="O326" s="16">
        <v>1996</v>
      </c>
      <c r="P326" s="8"/>
      <c r="Q326" s="8"/>
    </row>
    <row r="327" spans="1:17">
      <c r="A327" s="15">
        <v>7646857</v>
      </c>
      <c r="B327" s="16" t="s">
        <v>745</v>
      </c>
      <c r="C327" s="16" t="s">
        <v>527</v>
      </c>
      <c r="D327" s="16" t="s">
        <v>58</v>
      </c>
      <c r="E327" s="16" t="s">
        <v>33</v>
      </c>
      <c r="F327" s="16" t="s">
        <v>299</v>
      </c>
      <c r="G327" s="16">
        <v>10</v>
      </c>
      <c r="H327" s="16" t="s">
        <v>44</v>
      </c>
      <c r="I327" s="16">
        <v>480</v>
      </c>
      <c r="J327" s="16" t="s">
        <v>36</v>
      </c>
      <c r="K327" s="16">
        <v>101781</v>
      </c>
      <c r="L327" s="16" t="s">
        <v>528</v>
      </c>
      <c r="M327" s="16" t="s">
        <v>529</v>
      </c>
      <c r="N327" s="16" t="s">
        <v>530</v>
      </c>
      <c r="O327" s="16">
        <v>2006</v>
      </c>
      <c r="P327" s="8"/>
      <c r="Q327" s="8"/>
    </row>
    <row r="328" spans="1:17">
      <c r="A328" s="15">
        <v>7646857</v>
      </c>
      <c r="B328" s="16" t="s">
        <v>745</v>
      </c>
      <c r="C328" s="16" t="s">
        <v>784</v>
      </c>
      <c r="D328" s="16" t="s">
        <v>112</v>
      </c>
      <c r="E328" s="16" t="s">
        <v>33</v>
      </c>
      <c r="F328" s="16" t="s">
        <v>299</v>
      </c>
      <c r="G328" s="16">
        <v>9</v>
      </c>
      <c r="H328" s="16" t="s">
        <v>44</v>
      </c>
      <c r="I328" s="16">
        <v>500</v>
      </c>
      <c r="J328" s="16" t="s">
        <v>36</v>
      </c>
      <c r="K328" s="16">
        <v>112105</v>
      </c>
      <c r="L328" s="16" t="s">
        <v>785</v>
      </c>
      <c r="M328" s="16" t="s">
        <v>786</v>
      </c>
      <c r="N328" s="16" t="s">
        <v>787</v>
      </c>
      <c r="O328" s="16">
        <v>2009</v>
      </c>
      <c r="P328" s="8"/>
      <c r="Q328" s="8"/>
    </row>
    <row r="329" spans="1:17">
      <c r="A329" s="15">
        <v>7733020</v>
      </c>
      <c r="B329" s="16" t="s">
        <v>741</v>
      </c>
      <c r="C329" s="16" t="s">
        <v>707</v>
      </c>
      <c r="D329" s="16" t="s">
        <v>58</v>
      </c>
      <c r="E329" s="16" t="s">
        <v>33</v>
      </c>
      <c r="F329" s="16" t="s">
        <v>299</v>
      </c>
      <c r="G329" s="16">
        <v>10</v>
      </c>
      <c r="H329" s="16" t="s">
        <v>44</v>
      </c>
      <c r="I329" s="16">
        <v>520</v>
      </c>
      <c r="J329" s="16" t="s">
        <v>36</v>
      </c>
      <c r="K329" s="16">
        <v>100591</v>
      </c>
      <c r="L329" s="16" t="s">
        <v>708</v>
      </c>
      <c r="M329" s="16" t="s">
        <v>709</v>
      </c>
      <c r="N329" s="16" t="s">
        <v>710</v>
      </c>
      <c r="O329" s="16">
        <v>2006</v>
      </c>
      <c r="P329" s="8"/>
      <c r="Q329" s="8"/>
    </row>
    <row r="330" spans="1:17">
      <c r="A330" s="15">
        <v>7733020</v>
      </c>
      <c r="B330" s="16" t="s">
        <v>741</v>
      </c>
      <c r="C330" s="16" t="s">
        <v>481</v>
      </c>
      <c r="D330" s="16" t="s">
        <v>58</v>
      </c>
      <c r="E330" s="16" t="s">
        <v>33</v>
      </c>
      <c r="F330" s="16" t="s">
        <v>299</v>
      </c>
      <c r="G330" s="16">
        <v>10</v>
      </c>
      <c r="H330" s="16" t="s">
        <v>44</v>
      </c>
      <c r="I330" s="16">
        <v>600</v>
      </c>
      <c r="J330" s="16" t="s">
        <v>36</v>
      </c>
      <c r="K330" s="16">
        <v>112230</v>
      </c>
      <c r="L330" s="16" t="s">
        <v>482</v>
      </c>
      <c r="M330" s="16" t="s">
        <v>483</v>
      </c>
      <c r="N330" s="16" t="s">
        <v>484</v>
      </c>
      <c r="O330" s="16">
        <v>2008</v>
      </c>
      <c r="P330" s="8"/>
      <c r="Q330" s="8"/>
    </row>
    <row r="331" spans="1:17">
      <c r="A331" s="15">
        <v>7733020</v>
      </c>
      <c r="B331" s="16" t="s">
        <v>741</v>
      </c>
      <c r="C331" s="16" t="s">
        <v>534</v>
      </c>
      <c r="D331" s="16" t="s">
        <v>86</v>
      </c>
      <c r="E331" s="16" t="s">
        <v>33</v>
      </c>
      <c r="F331" s="16" t="s">
        <v>299</v>
      </c>
      <c r="G331" s="16">
        <v>10</v>
      </c>
      <c r="H331" s="16" t="s">
        <v>44</v>
      </c>
      <c r="I331" s="16">
        <v>605</v>
      </c>
      <c r="J331" s="16" t="s">
        <v>36</v>
      </c>
      <c r="K331" s="16">
        <v>19130</v>
      </c>
      <c r="L331" s="16" t="s">
        <v>432</v>
      </c>
      <c r="M331" s="16" t="s">
        <v>433</v>
      </c>
      <c r="N331" s="16" t="s">
        <v>434</v>
      </c>
      <c r="O331" s="16">
        <v>1989</v>
      </c>
      <c r="P331" s="8"/>
      <c r="Q331" s="8"/>
    </row>
    <row r="332" spans="1:17">
      <c r="A332" s="15">
        <v>7733020</v>
      </c>
      <c r="B332" s="16" t="s">
        <v>741</v>
      </c>
      <c r="C332" s="16" t="s">
        <v>624</v>
      </c>
      <c r="D332" s="16" t="s">
        <v>112</v>
      </c>
      <c r="E332" s="16" t="s">
        <v>33</v>
      </c>
      <c r="F332" s="16" t="s">
        <v>299</v>
      </c>
      <c r="G332" s="16">
        <v>4</v>
      </c>
      <c r="H332" s="16" t="s">
        <v>44</v>
      </c>
      <c r="I332" s="16">
        <v>616.44140000000004</v>
      </c>
      <c r="J332" s="16" t="s">
        <v>36</v>
      </c>
      <c r="K332" s="16">
        <v>79388</v>
      </c>
      <c r="L332" s="16" t="s">
        <v>503</v>
      </c>
      <c r="M332" s="16" t="s">
        <v>504</v>
      </c>
      <c r="N332" s="16" t="s">
        <v>505</v>
      </c>
      <c r="O332" s="16">
        <v>2004</v>
      </c>
      <c r="P332" s="8"/>
      <c r="Q332" s="8"/>
    </row>
    <row r="333" spans="1:17">
      <c r="A333" s="15">
        <v>7646857</v>
      </c>
      <c r="B333" s="16" t="s">
        <v>745</v>
      </c>
      <c r="C333" s="16" t="s">
        <v>531</v>
      </c>
      <c r="D333" s="16" t="s">
        <v>49</v>
      </c>
      <c r="E333" s="16" t="s">
        <v>33</v>
      </c>
      <c r="F333" s="16" t="s">
        <v>299</v>
      </c>
      <c r="G333" s="16">
        <v>4</v>
      </c>
      <c r="H333" s="16" t="s">
        <v>44</v>
      </c>
      <c r="I333" s="16">
        <v>630</v>
      </c>
      <c r="J333" s="16" t="s">
        <v>36</v>
      </c>
      <c r="K333" s="16">
        <v>101781</v>
      </c>
      <c r="L333" s="16" t="s">
        <v>528</v>
      </c>
      <c r="M333" s="16" t="s">
        <v>529</v>
      </c>
      <c r="N333" s="16" t="s">
        <v>530</v>
      </c>
      <c r="O333" s="16">
        <v>2006</v>
      </c>
      <c r="P333" s="8"/>
      <c r="Q333" s="8"/>
    </row>
    <row r="334" spans="1:17">
      <c r="A334" s="15">
        <v>7646857</v>
      </c>
      <c r="B334" s="16" t="s">
        <v>745</v>
      </c>
      <c r="C334" s="16" t="s">
        <v>116</v>
      </c>
      <c r="D334" s="16" t="s">
        <v>112</v>
      </c>
      <c r="E334" s="16" t="s">
        <v>33</v>
      </c>
      <c r="F334" s="16" t="s">
        <v>299</v>
      </c>
      <c r="G334" s="16">
        <v>7</v>
      </c>
      <c r="H334" s="16" t="s">
        <v>44</v>
      </c>
      <c r="I334" s="16">
        <v>674</v>
      </c>
      <c r="J334" s="16" t="s">
        <v>36</v>
      </c>
      <c r="K334" s="16">
        <v>84042</v>
      </c>
      <c r="L334" s="16" t="s">
        <v>117</v>
      </c>
      <c r="M334" s="16" t="s">
        <v>118</v>
      </c>
      <c r="N334" s="16" t="s">
        <v>119</v>
      </c>
      <c r="O334" s="16">
        <v>2005</v>
      </c>
      <c r="P334" s="8"/>
      <c r="Q334" s="8"/>
    </row>
    <row r="335" spans="1:17">
      <c r="A335" s="15">
        <v>7646857</v>
      </c>
      <c r="B335" s="16" t="s">
        <v>745</v>
      </c>
      <c r="C335" s="16" t="s">
        <v>146</v>
      </c>
      <c r="D335" s="16" t="s">
        <v>92</v>
      </c>
      <c r="E335" s="16" t="s">
        <v>33</v>
      </c>
      <c r="F335" s="16" t="s">
        <v>299</v>
      </c>
      <c r="G335" s="16">
        <v>14</v>
      </c>
      <c r="H335" s="16" t="s">
        <v>44</v>
      </c>
      <c r="I335" s="16">
        <v>960</v>
      </c>
      <c r="J335" s="16" t="s">
        <v>36</v>
      </c>
      <c r="K335" s="16">
        <v>83468</v>
      </c>
      <c r="L335" s="16" t="s">
        <v>147</v>
      </c>
      <c r="M335" s="16" t="s">
        <v>148</v>
      </c>
      <c r="N335" s="16" t="s">
        <v>149</v>
      </c>
      <c r="O335" s="16">
        <v>2006</v>
      </c>
      <c r="P335" s="8"/>
      <c r="Q335" s="8"/>
    </row>
    <row r="336" spans="1:17">
      <c r="A336" s="15">
        <v>7646857</v>
      </c>
      <c r="B336" s="16" t="s">
        <v>745</v>
      </c>
      <c r="C336" s="16" t="s">
        <v>532</v>
      </c>
      <c r="D336" s="16" t="s">
        <v>58</v>
      </c>
      <c r="E336" s="16" t="s">
        <v>33</v>
      </c>
      <c r="F336" s="16" t="s">
        <v>299</v>
      </c>
      <c r="G336" s="16">
        <v>10</v>
      </c>
      <c r="H336" s="16" t="s">
        <v>44</v>
      </c>
      <c r="I336" s="16">
        <v>970</v>
      </c>
      <c r="J336" s="16" t="s">
        <v>36</v>
      </c>
      <c r="K336" s="16">
        <v>101781</v>
      </c>
      <c r="L336" s="16" t="s">
        <v>528</v>
      </c>
      <c r="M336" s="16" t="s">
        <v>529</v>
      </c>
      <c r="N336" s="16" t="s">
        <v>530</v>
      </c>
      <c r="O336" s="16">
        <v>2006</v>
      </c>
      <c r="P336" s="8"/>
      <c r="Q336" s="8"/>
    </row>
    <row r="337" spans="1:17">
      <c r="A337" s="15">
        <v>7646857</v>
      </c>
      <c r="B337" s="16" t="s">
        <v>745</v>
      </c>
      <c r="C337" s="16" t="s">
        <v>788</v>
      </c>
      <c r="D337" s="16" t="s">
        <v>58</v>
      </c>
      <c r="E337" s="16" t="s">
        <v>33</v>
      </c>
      <c r="F337" s="16" t="s">
        <v>299</v>
      </c>
      <c r="G337" s="16">
        <v>100</v>
      </c>
      <c r="H337" s="16" t="s">
        <v>44</v>
      </c>
      <c r="I337" s="16">
        <v>1000</v>
      </c>
      <c r="J337" s="16" t="s">
        <v>36</v>
      </c>
      <c r="K337" s="16">
        <v>161510</v>
      </c>
      <c r="L337" s="16" t="s">
        <v>789</v>
      </c>
      <c r="M337" s="16" t="s">
        <v>790</v>
      </c>
      <c r="N337" s="16" t="s">
        <v>791</v>
      </c>
      <c r="O337" s="16">
        <v>2012</v>
      </c>
      <c r="P337" s="8"/>
      <c r="Q337" s="8"/>
    </row>
    <row r="338" spans="1:17">
      <c r="A338" s="15">
        <v>7646857</v>
      </c>
      <c r="B338" s="16" t="s">
        <v>745</v>
      </c>
      <c r="C338" s="16" t="s">
        <v>196</v>
      </c>
      <c r="D338" s="16" t="s">
        <v>52</v>
      </c>
      <c r="E338" s="16" t="s">
        <v>33</v>
      </c>
      <c r="F338" s="16" t="s">
        <v>299</v>
      </c>
      <c r="G338" s="16">
        <v>9</v>
      </c>
      <c r="H338" s="16" t="s">
        <v>44</v>
      </c>
      <c r="I338" s="16">
        <v>1000</v>
      </c>
      <c r="J338" s="16" t="s">
        <v>36</v>
      </c>
      <c r="K338" s="16">
        <v>61921</v>
      </c>
      <c r="L338" s="16" t="s">
        <v>193</v>
      </c>
      <c r="M338" s="16" t="s">
        <v>194</v>
      </c>
      <c r="N338" s="16" t="s">
        <v>195</v>
      </c>
      <c r="O338" s="16">
        <v>1999</v>
      </c>
      <c r="P338" s="8"/>
      <c r="Q338" s="8"/>
    </row>
    <row r="339" spans="1:17">
      <c r="A339" s="15">
        <v>7440666</v>
      </c>
      <c r="B339" s="16" t="s">
        <v>750</v>
      </c>
      <c r="C339" s="16" t="s">
        <v>216</v>
      </c>
      <c r="D339" s="16" t="s">
        <v>92</v>
      </c>
      <c r="E339" s="16" t="s">
        <v>33</v>
      </c>
      <c r="F339" s="16" t="s">
        <v>299</v>
      </c>
      <c r="G339" s="16">
        <v>21</v>
      </c>
      <c r="H339" s="16" t="s">
        <v>44</v>
      </c>
      <c r="I339" s="16">
        <v>1000</v>
      </c>
      <c r="J339" s="16" t="s">
        <v>36</v>
      </c>
      <c r="K339" s="16">
        <v>76095</v>
      </c>
      <c r="L339" s="16" t="s">
        <v>217</v>
      </c>
      <c r="M339" s="16" t="s">
        <v>218</v>
      </c>
      <c r="N339" s="16" t="s">
        <v>219</v>
      </c>
      <c r="O339" s="16">
        <v>2002</v>
      </c>
      <c r="P339" s="8"/>
      <c r="Q339" s="8"/>
    </row>
    <row r="340" spans="1:17">
      <c r="A340" s="15">
        <v>7646857</v>
      </c>
      <c r="B340" s="16" t="s">
        <v>745</v>
      </c>
      <c r="C340" s="16" t="s">
        <v>210</v>
      </c>
      <c r="D340" s="16" t="s">
        <v>52</v>
      </c>
      <c r="E340" s="16" t="s">
        <v>33</v>
      </c>
      <c r="F340" s="16" t="s">
        <v>299</v>
      </c>
      <c r="G340" s="16">
        <v>9</v>
      </c>
      <c r="H340" s="16" t="s">
        <v>44</v>
      </c>
      <c r="I340" s="16">
        <v>1000</v>
      </c>
      <c r="J340" s="16" t="s">
        <v>36</v>
      </c>
      <c r="K340" s="16">
        <v>61921</v>
      </c>
      <c r="L340" s="16" t="s">
        <v>193</v>
      </c>
      <c r="M340" s="16" t="s">
        <v>194</v>
      </c>
      <c r="N340" s="16" t="s">
        <v>195</v>
      </c>
      <c r="O340" s="16">
        <v>1999</v>
      </c>
      <c r="P340" s="8"/>
      <c r="Q340" s="8"/>
    </row>
    <row r="341" spans="1:17">
      <c r="A341" s="15">
        <v>7733020</v>
      </c>
      <c r="B341" s="16" t="s">
        <v>741</v>
      </c>
      <c r="C341" s="16" t="s">
        <v>51</v>
      </c>
      <c r="D341" s="16" t="s">
        <v>52</v>
      </c>
      <c r="E341" s="16" t="s">
        <v>33</v>
      </c>
      <c r="F341" s="16" t="s">
        <v>299</v>
      </c>
      <c r="G341" s="16">
        <v>2</v>
      </c>
      <c r="H341" s="16" t="s">
        <v>44</v>
      </c>
      <c r="I341" s="16">
        <v>1144.962</v>
      </c>
      <c r="J341" s="16" t="s">
        <v>36</v>
      </c>
      <c r="K341" s="16">
        <v>19131</v>
      </c>
      <c r="L341" s="16" t="s">
        <v>792</v>
      </c>
      <c r="M341" s="16" t="s">
        <v>793</v>
      </c>
      <c r="N341" s="16" t="s">
        <v>794</v>
      </c>
      <c r="O341" s="16">
        <v>1988</v>
      </c>
      <c r="P341" s="8"/>
      <c r="Q341" s="8"/>
    </row>
    <row r="342" spans="1:17">
      <c r="A342" s="15">
        <v>7646857</v>
      </c>
      <c r="B342" s="16" t="s">
        <v>745</v>
      </c>
      <c r="C342" s="16" t="s">
        <v>580</v>
      </c>
      <c r="D342" s="16" t="s">
        <v>160</v>
      </c>
      <c r="E342" s="16" t="s">
        <v>33</v>
      </c>
      <c r="F342" s="16" t="s">
        <v>299</v>
      </c>
      <c r="G342" s="16">
        <v>10</v>
      </c>
      <c r="H342" s="16" t="s">
        <v>44</v>
      </c>
      <c r="I342" s="16">
        <v>1944.402</v>
      </c>
      <c r="J342" s="16" t="s">
        <v>36</v>
      </c>
      <c r="K342" s="16">
        <v>115437</v>
      </c>
      <c r="L342" s="16" t="s">
        <v>581</v>
      </c>
      <c r="M342" s="16" t="s">
        <v>582</v>
      </c>
      <c r="N342" s="16" t="s">
        <v>583</v>
      </c>
      <c r="O342" s="16">
        <v>2009</v>
      </c>
      <c r="P342" s="8"/>
      <c r="Q342" s="8"/>
    </row>
    <row r="343" spans="1:17">
      <c r="A343" s="15">
        <v>7733020</v>
      </c>
      <c r="B343" s="16" t="s">
        <v>741</v>
      </c>
      <c r="C343" s="16" t="s">
        <v>502</v>
      </c>
      <c r="D343" s="16" t="s">
        <v>112</v>
      </c>
      <c r="E343" s="16" t="s">
        <v>33</v>
      </c>
      <c r="F343" s="16" t="s">
        <v>299</v>
      </c>
      <c r="G343" s="16">
        <v>4</v>
      </c>
      <c r="H343" s="16" t="s">
        <v>44</v>
      </c>
      <c r="I343" s="16">
        <v>2000</v>
      </c>
      <c r="J343" s="16" t="s">
        <v>36</v>
      </c>
      <c r="K343" s="16">
        <v>79388</v>
      </c>
      <c r="L343" s="16" t="s">
        <v>503</v>
      </c>
      <c r="M343" s="16" t="s">
        <v>504</v>
      </c>
      <c r="N343" s="16" t="s">
        <v>505</v>
      </c>
      <c r="O343" s="16">
        <v>2004</v>
      </c>
      <c r="P343" s="8"/>
      <c r="Q343" s="8"/>
    </row>
    <row r="344" spans="1:17">
      <c r="A344" s="15">
        <v>1314983</v>
      </c>
      <c r="B344" s="16" t="s">
        <v>795</v>
      </c>
      <c r="C344" s="16" t="s">
        <v>550</v>
      </c>
      <c r="D344" s="16" t="s">
        <v>52</v>
      </c>
      <c r="E344" s="16" t="s">
        <v>33</v>
      </c>
      <c r="F344" s="16" t="s">
        <v>299</v>
      </c>
      <c r="G344" s="16">
        <v>13</v>
      </c>
      <c r="H344" s="16" t="s">
        <v>44</v>
      </c>
      <c r="I344" s="16">
        <v>2154.395</v>
      </c>
      <c r="J344" s="16" t="s">
        <v>36</v>
      </c>
      <c r="K344" s="16">
        <v>84044</v>
      </c>
      <c r="L344" s="16" t="s">
        <v>551</v>
      </c>
      <c r="M344" s="16" t="s">
        <v>552</v>
      </c>
      <c r="N344" s="16" t="s">
        <v>553</v>
      </c>
      <c r="O344" s="16">
        <v>2006</v>
      </c>
      <c r="P344" s="8"/>
      <c r="Q344" s="8"/>
    </row>
    <row r="345" spans="1:17">
      <c r="A345" s="15">
        <v>7646857</v>
      </c>
      <c r="B345" s="16" t="s">
        <v>745</v>
      </c>
      <c r="C345" s="16" t="s">
        <v>57</v>
      </c>
      <c r="D345" s="16" t="s">
        <v>58</v>
      </c>
      <c r="E345" s="16" t="s">
        <v>33</v>
      </c>
      <c r="F345" s="16" t="s">
        <v>299</v>
      </c>
      <c r="G345" s="16">
        <v>4</v>
      </c>
      <c r="H345" s="16" t="s">
        <v>44</v>
      </c>
      <c r="I345" s="16">
        <v>2500</v>
      </c>
      <c r="J345" s="16" t="s">
        <v>36</v>
      </c>
      <c r="K345" s="16">
        <v>111315</v>
      </c>
      <c r="L345" s="16" t="s">
        <v>796</v>
      </c>
      <c r="M345" s="16" t="s">
        <v>797</v>
      </c>
      <c r="N345" s="16" t="s">
        <v>798</v>
      </c>
      <c r="O345" s="16">
        <v>2007</v>
      </c>
      <c r="P345" s="8"/>
      <c r="Q345" s="8"/>
    </row>
    <row r="346" spans="1:17">
      <c r="A346" s="15">
        <v>7733020</v>
      </c>
      <c r="B346" s="16" t="s">
        <v>741</v>
      </c>
      <c r="C346" s="16" t="s">
        <v>533</v>
      </c>
      <c r="D346" s="16" t="s">
        <v>112</v>
      </c>
      <c r="E346" s="16" t="s">
        <v>33</v>
      </c>
      <c r="F346" s="16" t="s">
        <v>299</v>
      </c>
      <c r="G346" s="16">
        <v>4</v>
      </c>
      <c r="H346" s="16" t="s">
        <v>44</v>
      </c>
      <c r="I346" s="16">
        <v>2768.212</v>
      </c>
      <c r="J346" s="16" t="s">
        <v>36</v>
      </c>
      <c r="K346" s="16">
        <v>79388</v>
      </c>
      <c r="L346" s="16" t="s">
        <v>503</v>
      </c>
      <c r="M346" s="16" t="s">
        <v>504</v>
      </c>
      <c r="N346" s="16" t="s">
        <v>505</v>
      </c>
      <c r="O346" s="16">
        <v>2004</v>
      </c>
      <c r="P346" s="8"/>
      <c r="Q346" s="8"/>
    </row>
    <row r="347" spans="1:17">
      <c r="A347" s="15">
        <v>7646857</v>
      </c>
      <c r="B347" s="16" t="s">
        <v>745</v>
      </c>
      <c r="C347" s="16" t="s">
        <v>625</v>
      </c>
      <c r="D347" s="16" t="s">
        <v>58</v>
      </c>
      <c r="E347" s="16" t="s">
        <v>33</v>
      </c>
      <c r="F347" s="16" t="s">
        <v>299</v>
      </c>
      <c r="G347" s="16">
        <v>4</v>
      </c>
      <c r="H347" s="16" t="s">
        <v>44</v>
      </c>
      <c r="I347" s="16">
        <v>4500</v>
      </c>
      <c r="J347" s="16" t="s">
        <v>36</v>
      </c>
      <c r="K347" s="16">
        <v>101781</v>
      </c>
      <c r="L347" s="16" t="s">
        <v>528</v>
      </c>
      <c r="M347" s="16" t="s">
        <v>529</v>
      </c>
      <c r="N347" s="16" t="s">
        <v>530</v>
      </c>
      <c r="O347" s="16">
        <v>2006</v>
      </c>
      <c r="P347" s="8"/>
      <c r="Q347" s="8"/>
    </row>
    <row r="348" spans="1:17">
      <c r="A348" s="15">
        <v>7733020</v>
      </c>
      <c r="B348" s="16" t="s">
        <v>741</v>
      </c>
      <c r="C348" s="16" t="s">
        <v>325</v>
      </c>
      <c r="D348" s="16" t="s">
        <v>58</v>
      </c>
      <c r="E348" s="16" t="s">
        <v>33</v>
      </c>
      <c r="F348" s="16" t="s">
        <v>299</v>
      </c>
      <c r="G348" s="16">
        <v>4</v>
      </c>
      <c r="H348" s="16" t="s">
        <v>44</v>
      </c>
      <c r="I348" s="16">
        <v>5000</v>
      </c>
      <c r="J348" s="16" t="s">
        <v>36</v>
      </c>
      <c r="K348" s="16">
        <v>84649</v>
      </c>
      <c r="L348" s="16" t="s">
        <v>799</v>
      </c>
      <c r="M348" s="16" t="s">
        <v>800</v>
      </c>
      <c r="N348" s="16" t="s">
        <v>801</v>
      </c>
      <c r="O348" s="16">
        <v>1997</v>
      </c>
      <c r="P348" s="8"/>
      <c r="Q348" s="8"/>
    </row>
    <row r="349" spans="1:17">
      <c r="A349" s="15">
        <v>7733020</v>
      </c>
      <c r="B349" s="16" t="s">
        <v>741</v>
      </c>
      <c r="C349" s="16" t="s">
        <v>566</v>
      </c>
      <c r="D349" s="16" t="s">
        <v>160</v>
      </c>
      <c r="E349" s="16" t="s">
        <v>33</v>
      </c>
      <c r="F349" s="16" t="s">
        <v>299</v>
      </c>
      <c r="G349" s="16">
        <v>4</v>
      </c>
      <c r="H349" s="16" t="s">
        <v>44</v>
      </c>
      <c r="I349" s="16">
        <v>5900</v>
      </c>
      <c r="J349" s="16" t="s">
        <v>36</v>
      </c>
      <c r="K349" s="16">
        <v>79388</v>
      </c>
      <c r="L349" s="16" t="s">
        <v>503</v>
      </c>
      <c r="M349" s="16" t="s">
        <v>504</v>
      </c>
      <c r="N349" s="16" t="s">
        <v>505</v>
      </c>
      <c r="O349" s="16">
        <v>2004</v>
      </c>
      <c r="P349" s="8"/>
      <c r="Q349" s="8"/>
    </row>
    <row r="350" spans="1:17">
      <c r="A350" s="15">
        <v>7646857</v>
      </c>
      <c r="B350" s="16" t="s">
        <v>745</v>
      </c>
      <c r="C350" s="16" t="s">
        <v>211</v>
      </c>
      <c r="D350" s="16" t="s">
        <v>52</v>
      </c>
      <c r="E350" s="16" t="s">
        <v>33</v>
      </c>
      <c r="F350" s="16" t="s">
        <v>299</v>
      </c>
      <c r="G350" s="16">
        <v>9</v>
      </c>
      <c r="H350" s="16" t="s">
        <v>44</v>
      </c>
      <c r="I350" s="16">
        <v>10000</v>
      </c>
      <c r="J350" s="16" t="s">
        <v>36</v>
      </c>
      <c r="K350" s="16">
        <v>61921</v>
      </c>
      <c r="L350" s="16" t="s">
        <v>193</v>
      </c>
      <c r="M350" s="16" t="s">
        <v>194</v>
      </c>
      <c r="N350" s="16" t="s">
        <v>195</v>
      </c>
      <c r="O350" s="16">
        <v>1999</v>
      </c>
      <c r="P350" s="8"/>
      <c r="Q350" s="8"/>
    </row>
    <row r="351" spans="1:17">
      <c r="A351" s="15">
        <v>7733020</v>
      </c>
      <c r="B351" s="16" t="s">
        <v>741</v>
      </c>
      <c r="C351" s="16" t="s">
        <v>291</v>
      </c>
      <c r="D351" s="16" t="s">
        <v>70</v>
      </c>
      <c r="E351" s="16" t="s">
        <v>33</v>
      </c>
      <c r="F351" s="16" t="s">
        <v>299</v>
      </c>
      <c r="G351" s="16">
        <v>25</v>
      </c>
      <c r="H351" s="16" t="s">
        <v>44</v>
      </c>
      <c r="I351" s="16">
        <v>15000</v>
      </c>
      <c r="J351" s="16" t="s">
        <v>36</v>
      </c>
      <c r="K351" s="16">
        <v>18202</v>
      </c>
      <c r="L351" s="16" t="s">
        <v>802</v>
      </c>
      <c r="M351" s="16" t="s">
        <v>803</v>
      </c>
      <c r="N351" s="16" t="s">
        <v>804</v>
      </c>
      <c r="O351" s="16">
        <v>1979</v>
      </c>
      <c r="P351" s="8"/>
      <c r="Q351" s="8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4</vt:lpstr>
      <vt:lpstr>Fig 2</vt:lpstr>
      <vt:lpstr>Fig 3</vt:lpstr>
      <vt:lpstr>Table 7</vt:lpstr>
      <vt:lpstr>Fig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20T03:05:29Z</dcterms:modified>
</cp:coreProperties>
</file>